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8" uniqueCount="169">
  <si>
    <t xml:space="preserve">Group</t>
  </si>
  <si>
    <t xml:space="preserve">Treatment</t>
  </si>
  <si>
    <t xml:space="preserve">Antibiotic</t>
  </si>
  <si>
    <t xml:space="preserve">Time Before Sacrifice (Hours)</t>
  </si>
  <si>
    <t xml:space="preserve">Total Reads</t>
  </si>
  <si>
    <t xml:space="preserve">Shannon Diversity</t>
  </si>
  <si>
    <t xml:space="preserve">Total OTUs</t>
  </si>
  <si>
    <t xml:space="preserve">Evenness</t>
  </si>
  <si>
    <t xml:space="preserve">BLN1.1</t>
  </si>
  <si>
    <t xml:space="preserve">None</t>
  </si>
  <si>
    <t xml:space="preserve">Neomycin</t>
  </si>
  <si>
    <t xml:space="preserve">BLN1.2</t>
  </si>
  <si>
    <t xml:space="preserve">BLN1.3</t>
  </si>
  <si>
    <t xml:space="preserve">BLN1.4</t>
  </si>
  <si>
    <t xml:space="preserve">BLN1.5</t>
  </si>
  <si>
    <t xml:space="preserve">BLN2.1</t>
  </si>
  <si>
    <t xml:space="preserve">BLN2.2</t>
  </si>
  <si>
    <t xml:space="preserve">BLN2.3</t>
  </si>
  <si>
    <t xml:space="preserve">BLN2.4</t>
  </si>
  <si>
    <t xml:space="preserve">LPS</t>
  </si>
  <si>
    <t xml:space="preserve">BLN2.5</t>
  </si>
  <si>
    <t xml:space="preserve">BLN3.1</t>
  </si>
  <si>
    <t xml:space="preserve">BLN3.2</t>
  </si>
  <si>
    <t xml:space="preserve">BLN3.3</t>
  </si>
  <si>
    <t xml:space="preserve">BLN3.4</t>
  </si>
  <si>
    <t xml:space="preserve">BLN3.5</t>
  </si>
  <si>
    <t xml:space="preserve">BLN4.1</t>
  </si>
  <si>
    <t xml:space="preserve">BLN4.2</t>
  </si>
  <si>
    <t xml:space="preserve">BLN4.3</t>
  </si>
  <si>
    <t xml:space="preserve">BLN4.4</t>
  </si>
  <si>
    <t xml:space="preserve">BLN4.5</t>
  </si>
  <si>
    <t xml:space="preserve">BLN5.1</t>
  </si>
  <si>
    <t xml:space="preserve">BLN5.2</t>
  </si>
  <si>
    <t xml:space="preserve">BLN5.3</t>
  </si>
  <si>
    <t xml:space="preserve">BLN5.4</t>
  </si>
  <si>
    <t xml:space="preserve">BLS1.1</t>
  </si>
  <si>
    <t xml:space="preserve">Streptomycin</t>
  </si>
  <si>
    <t xml:space="preserve">BLS1.2</t>
  </si>
  <si>
    <t xml:space="preserve">BLS1.3</t>
  </si>
  <si>
    <t xml:space="preserve">BLS1.4</t>
  </si>
  <si>
    <t xml:space="preserve">BLS1.5</t>
  </si>
  <si>
    <t xml:space="preserve">BLS2.1</t>
  </si>
  <si>
    <t xml:space="preserve">BLS2.2</t>
  </si>
  <si>
    <t xml:space="preserve">BLS2.3</t>
  </si>
  <si>
    <t xml:space="preserve">BLS2.4</t>
  </si>
  <si>
    <t xml:space="preserve">BLS2.5</t>
  </si>
  <si>
    <t xml:space="preserve">BLS3.1</t>
  </si>
  <si>
    <t xml:space="preserve">BLS3.2</t>
  </si>
  <si>
    <t xml:space="preserve">BLS3.3</t>
  </si>
  <si>
    <t xml:space="preserve">BLS3.4</t>
  </si>
  <si>
    <t xml:space="preserve">BLS3.5</t>
  </si>
  <si>
    <t xml:space="preserve">BLS4.1</t>
  </si>
  <si>
    <t xml:space="preserve">BLS4.2</t>
  </si>
  <si>
    <t xml:space="preserve">BLS4.3</t>
  </si>
  <si>
    <t xml:space="preserve">BLS4.4</t>
  </si>
  <si>
    <t xml:space="preserve">BLS4.5</t>
  </si>
  <si>
    <t xml:space="preserve">BLS5.1</t>
  </si>
  <si>
    <t xml:space="preserve">BLS5.2</t>
  </si>
  <si>
    <t xml:space="preserve">BLS5.3</t>
  </si>
  <si>
    <t xml:space="preserve">BLS5.4</t>
  </si>
  <si>
    <t xml:space="preserve">BN1.1</t>
  </si>
  <si>
    <t xml:space="preserve">BN1.2</t>
  </si>
  <si>
    <t xml:space="preserve">BN1.3</t>
  </si>
  <si>
    <t xml:space="preserve">BN1.4</t>
  </si>
  <si>
    <t xml:space="preserve">BN1.5</t>
  </si>
  <si>
    <t xml:space="preserve">BN2.1</t>
  </si>
  <si>
    <t xml:space="preserve">BN2.2</t>
  </si>
  <si>
    <t xml:space="preserve">BN2.3</t>
  </si>
  <si>
    <t xml:space="preserve">BN2.4</t>
  </si>
  <si>
    <t xml:space="preserve">BN2.5</t>
  </si>
  <si>
    <t xml:space="preserve">BN3.1</t>
  </si>
  <si>
    <t xml:space="preserve">BN3.2</t>
  </si>
  <si>
    <t xml:space="preserve">BN3.3</t>
  </si>
  <si>
    <t xml:space="preserve">BN3.4</t>
  </si>
  <si>
    <t xml:space="preserve">BN3.5</t>
  </si>
  <si>
    <t xml:space="preserve">BN4.1</t>
  </si>
  <si>
    <t xml:space="preserve">BN4.2</t>
  </si>
  <si>
    <t xml:space="preserve">BN4.3</t>
  </si>
  <si>
    <t xml:space="preserve">BN4.4</t>
  </si>
  <si>
    <t xml:space="preserve">BN4.5</t>
  </si>
  <si>
    <t xml:space="preserve">BN5.1</t>
  </si>
  <si>
    <t xml:space="preserve">BN5.2</t>
  </si>
  <si>
    <t xml:space="preserve">BN5.3</t>
  </si>
  <si>
    <t xml:space="preserve">BN5.4</t>
  </si>
  <si>
    <t xml:space="preserve">BS1.1</t>
  </si>
  <si>
    <t xml:space="preserve">BS1.2</t>
  </si>
  <si>
    <t xml:space="preserve">BS1.3</t>
  </si>
  <si>
    <t xml:space="preserve">BS1.4</t>
  </si>
  <si>
    <t xml:space="preserve">BS1.5</t>
  </si>
  <si>
    <t xml:space="preserve">BS2.1</t>
  </si>
  <si>
    <t xml:space="preserve">BS2.2</t>
  </si>
  <si>
    <t xml:space="preserve">BS2.3</t>
  </si>
  <si>
    <t xml:space="preserve">BS2.4</t>
  </si>
  <si>
    <t xml:space="preserve">BS2.5</t>
  </si>
  <si>
    <t xml:space="preserve">BS3.1</t>
  </si>
  <si>
    <t xml:space="preserve">BS3.2</t>
  </si>
  <si>
    <t xml:space="preserve">BS3.3</t>
  </si>
  <si>
    <t xml:space="preserve">BS3.4</t>
  </si>
  <si>
    <t xml:space="preserve">BS3.5</t>
  </si>
  <si>
    <t xml:space="preserve">BS4.1</t>
  </si>
  <si>
    <t xml:space="preserve">BS4.2</t>
  </si>
  <si>
    <t xml:space="preserve">BS4.3</t>
  </si>
  <si>
    <t xml:space="preserve">BS4.4</t>
  </si>
  <si>
    <t xml:space="preserve">BS4.5</t>
  </si>
  <si>
    <t xml:space="preserve">BS5.1</t>
  </si>
  <si>
    <t xml:space="preserve">BS5.2</t>
  </si>
  <si>
    <t xml:space="preserve">BS5.3</t>
  </si>
  <si>
    <t xml:space="preserve">BS5.4</t>
  </si>
  <si>
    <t xml:space="preserve">EN1</t>
  </si>
  <si>
    <t xml:space="preserve">N/A</t>
  </si>
  <si>
    <t xml:space="preserve">EN2</t>
  </si>
  <si>
    <t xml:space="preserve">EN3</t>
  </si>
  <si>
    <t xml:space="preserve">EN4</t>
  </si>
  <si>
    <t xml:space="preserve">EN5</t>
  </si>
  <si>
    <t xml:space="preserve">EN6</t>
  </si>
  <si>
    <t xml:space="preserve">SN1.1</t>
  </si>
  <si>
    <t xml:space="preserve">SN1.2</t>
  </si>
  <si>
    <t xml:space="preserve">SN1.3</t>
  </si>
  <si>
    <t xml:space="preserve">SN1.4</t>
  </si>
  <si>
    <t xml:space="preserve">SN1.5</t>
  </si>
  <si>
    <t xml:space="preserve">SN2.1</t>
  </si>
  <si>
    <t xml:space="preserve">SN2.2</t>
  </si>
  <si>
    <t xml:space="preserve">SN2.3</t>
  </si>
  <si>
    <t xml:space="preserve">SN2.4</t>
  </si>
  <si>
    <t xml:space="preserve">SN2.5</t>
  </si>
  <si>
    <t xml:space="preserve">SN3.1</t>
  </si>
  <si>
    <t xml:space="preserve">SN3.2</t>
  </si>
  <si>
    <t xml:space="preserve">SN3.3</t>
  </si>
  <si>
    <t xml:space="preserve">SN3.4</t>
  </si>
  <si>
    <t xml:space="preserve">SN3.5</t>
  </si>
  <si>
    <t xml:space="preserve">SN4.1</t>
  </si>
  <si>
    <t xml:space="preserve">SN4.2</t>
  </si>
  <si>
    <t xml:space="preserve">SN4.3</t>
  </si>
  <si>
    <t xml:space="preserve">SN4.4</t>
  </si>
  <si>
    <t xml:space="preserve">SN4.5</t>
  </si>
  <si>
    <t xml:space="preserve">SN5.1</t>
  </si>
  <si>
    <t xml:space="preserve">SN5.2</t>
  </si>
  <si>
    <t xml:space="preserve">SN5.3</t>
  </si>
  <si>
    <t xml:space="preserve">SN5.4</t>
  </si>
  <si>
    <t xml:space="preserve">SS1.1</t>
  </si>
  <si>
    <t xml:space="preserve">SS1.2</t>
  </si>
  <si>
    <t xml:space="preserve">SS1.3</t>
  </si>
  <si>
    <t xml:space="preserve">SS1.4</t>
  </si>
  <si>
    <t xml:space="preserve">SS1.5</t>
  </si>
  <si>
    <t xml:space="preserve">SS2.1</t>
  </si>
  <si>
    <t xml:space="preserve">SS2.2</t>
  </si>
  <si>
    <t xml:space="preserve">SS2.3</t>
  </si>
  <si>
    <t xml:space="preserve">SS2.4</t>
  </si>
  <si>
    <t xml:space="preserve">SS2.5</t>
  </si>
  <si>
    <t xml:space="preserve">SS3.1</t>
  </si>
  <si>
    <t xml:space="preserve">SS3.2</t>
  </si>
  <si>
    <t xml:space="preserve">SS3.3</t>
  </si>
  <si>
    <t xml:space="preserve">SS3.4</t>
  </si>
  <si>
    <t xml:space="preserve">SS3.5</t>
  </si>
  <si>
    <t xml:space="preserve">SS4.1</t>
  </si>
  <si>
    <t xml:space="preserve">SS4.2</t>
  </si>
  <si>
    <t xml:space="preserve">SS4.3</t>
  </si>
  <si>
    <t xml:space="preserve">SS4.4</t>
  </si>
  <si>
    <t xml:space="preserve">SS4.5</t>
  </si>
  <si>
    <t xml:space="preserve">SS5.1</t>
  </si>
  <si>
    <t xml:space="preserve">SS5.2</t>
  </si>
  <si>
    <t xml:space="preserve">SS5.3</t>
  </si>
  <si>
    <t xml:space="preserve">SS5.4</t>
  </si>
  <si>
    <t xml:space="preserve">WN1</t>
  </si>
  <si>
    <t xml:space="preserve">WN2</t>
  </si>
  <si>
    <t xml:space="preserve">WN3</t>
  </si>
  <si>
    <t xml:space="preserve">WN4</t>
  </si>
  <si>
    <t xml:space="preserve">WN5</t>
  </si>
  <si>
    <t xml:space="preserve">WN6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8" activeCellId="0" sqref="L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10.28"/>
    <col collapsed="false" customWidth="true" hidden="false" outlineLevel="0" max="3" min="3" style="0" width="12.85"/>
    <col collapsed="false" customWidth="true" hidden="false" outlineLevel="0" max="4" min="4" style="0" width="27.28"/>
    <col collapsed="false" customWidth="true" hidden="false" outlineLevel="0" max="5" min="5" style="0" width="11.13"/>
    <col collapsed="false" customWidth="true" hidden="false" outlineLevel="0" max="6" min="6" style="0" width="17.28"/>
    <col collapsed="false" customWidth="true" hidden="false" outlineLevel="0" max="7" min="7" style="0" width="10.41"/>
    <col collapsed="false" customWidth="true" hidden="false" outlineLevel="0" max="8" min="8" style="0" width="9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5" hidden="false" customHeight="false" outlineLevel="0" collapsed="false">
      <c r="A2" s="0" t="s">
        <v>8</v>
      </c>
      <c r="B2" s="0" t="s">
        <v>9</v>
      </c>
      <c r="C2" s="0" t="s">
        <v>10</v>
      </c>
      <c r="D2" s="0" t="n">
        <v>0</v>
      </c>
      <c r="E2" s="0" t="n">
        <v>5891</v>
      </c>
      <c r="F2" s="1" t="n">
        <v>2.182178</v>
      </c>
      <c r="G2" s="1" t="n">
        <v>19</v>
      </c>
      <c r="H2" s="0" t="n">
        <f aca="false">F2/LN(G2)</f>
        <v>0.741118432217524</v>
      </c>
    </row>
    <row r="3" customFormat="false" ht="15" hidden="false" customHeight="false" outlineLevel="0" collapsed="false">
      <c r="A3" s="0" t="s">
        <v>11</v>
      </c>
      <c r="B3" s="0" t="s">
        <v>9</v>
      </c>
      <c r="C3" s="0" t="s">
        <v>10</v>
      </c>
      <c r="D3" s="0" t="n">
        <v>0</v>
      </c>
      <c r="E3" s="0" t="n">
        <v>10886</v>
      </c>
      <c r="F3" s="1" t="n">
        <v>1.320207</v>
      </c>
      <c r="G3" s="1" t="n">
        <v>17</v>
      </c>
      <c r="H3" s="0" t="n">
        <f aca="false">F3/LN(G3)</f>
        <v>0.465975145419125</v>
      </c>
    </row>
    <row r="4" customFormat="false" ht="15" hidden="false" customHeight="false" outlineLevel="0" collapsed="false">
      <c r="A4" s="0" t="s">
        <v>12</v>
      </c>
      <c r="B4" s="0" t="s">
        <v>9</v>
      </c>
      <c r="C4" s="0" t="s">
        <v>10</v>
      </c>
      <c r="D4" s="0" t="n">
        <v>0</v>
      </c>
      <c r="E4" s="0" t="n">
        <v>9271</v>
      </c>
      <c r="F4" s="1" t="n">
        <v>0.87558</v>
      </c>
      <c r="G4" s="1" t="n">
        <v>9</v>
      </c>
      <c r="H4" s="0" t="n">
        <f aca="false">F4/LN(G4)</f>
        <v>0.398493631024963</v>
      </c>
    </row>
    <row r="5" customFormat="false" ht="15" hidden="false" customHeight="false" outlineLevel="0" collapsed="false">
      <c r="A5" s="0" t="s">
        <v>13</v>
      </c>
      <c r="B5" s="0" t="s">
        <v>9</v>
      </c>
      <c r="C5" s="0" t="s">
        <v>10</v>
      </c>
      <c r="D5" s="0" t="n">
        <v>0</v>
      </c>
      <c r="E5" s="0" t="n">
        <v>8434</v>
      </c>
      <c r="F5" s="1" t="n">
        <v>0.999142</v>
      </c>
      <c r="G5" s="1" t="n">
        <v>10</v>
      </c>
      <c r="H5" s="0" t="n">
        <f aca="false">F5/LN(G5)</f>
        <v>0.433921857237779</v>
      </c>
    </row>
    <row r="6" customFormat="false" ht="15" hidden="false" customHeight="false" outlineLevel="0" collapsed="false">
      <c r="A6" s="0" t="s">
        <v>14</v>
      </c>
      <c r="B6" s="0" t="s">
        <v>9</v>
      </c>
      <c r="C6" s="0" t="s">
        <v>10</v>
      </c>
      <c r="D6" s="0" t="n">
        <v>0</v>
      </c>
      <c r="E6" s="0" t="n">
        <v>10974</v>
      </c>
      <c r="F6" s="1" t="n">
        <v>2.000075</v>
      </c>
      <c r="G6" s="1" t="n">
        <v>31</v>
      </c>
      <c r="H6" s="0" t="n">
        <f aca="false">F6/LN(G6)</f>
        <v>0.582435192940641</v>
      </c>
    </row>
    <row r="7" customFormat="false" ht="15" hidden="false" customHeight="false" outlineLevel="0" collapsed="false">
      <c r="A7" s="0" t="s">
        <v>15</v>
      </c>
      <c r="B7" s="0" t="s">
        <v>9</v>
      </c>
      <c r="C7" s="0" t="s">
        <v>10</v>
      </c>
      <c r="D7" s="0" t="n">
        <v>0</v>
      </c>
      <c r="E7" s="0" t="n">
        <v>9508</v>
      </c>
      <c r="F7" s="1" t="n">
        <v>2.751486</v>
      </c>
      <c r="G7" s="1" t="n">
        <v>41</v>
      </c>
      <c r="H7" s="0" t="n">
        <f aca="false">F7/LN(G7)</f>
        <v>0.740927050984059</v>
      </c>
    </row>
    <row r="8" customFormat="false" ht="15" hidden="false" customHeight="false" outlineLevel="0" collapsed="false">
      <c r="A8" s="0" t="s">
        <v>16</v>
      </c>
      <c r="B8" s="0" t="s">
        <v>9</v>
      </c>
      <c r="C8" s="0" t="s">
        <v>10</v>
      </c>
      <c r="D8" s="0" t="n">
        <v>0</v>
      </c>
      <c r="E8" s="0" t="n">
        <v>8453</v>
      </c>
      <c r="F8" s="1" t="n">
        <v>2.773324</v>
      </c>
      <c r="G8" s="1" t="n">
        <v>33</v>
      </c>
      <c r="H8" s="0" t="n">
        <f aca="false">F8/LN(G8)</f>
        <v>0.793169741877187</v>
      </c>
    </row>
    <row r="9" customFormat="false" ht="15" hidden="false" customHeight="false" outlineLevel="0" collapsed="false">
      <c r="A9" s="0" t="s">
        <v>17</v>
      </c>
      <c r="B9" s="0" t="s">
        <v>9</v>
      </c>
      <c r="C9" s="0" t="s">
        <v>10</v>
      </c>
      <c r="D9" s="0" t="n">
        <v>0</v>
      </c>
      <c r="E9" s="0" t="n">
        <v>8009</v>
      </c>
      <c r="F9" s="1" t="n">
        <v>2.852822</v>
      </c>
      <c r="G9" s="1" t="n">
        <v>40</v>
      </c>
      <c r="H9" s="0" t="n">
        <f aca="false">F9/LN(G9)</f>
        <v>0.773357339399762</v>
      </c>
    </row>
    <row r="10" customFormat="false" ht="15" hidden="false" customHeight="false" outlineLevel="0" collapsed="false">
      <c r="A10" s="0" t="s">
        <v>18</v>
      </c>
      <c r="B10" s="0" t="s">
        <v>19</v>
      </c>
      <c r="C10" s="0" t="s">
        <v>10</v>
      </c>
      <c r="D10" s="0" t="n">
        <v>4</v>
      </c>
      <c r="E10" s="0" t="n">
        <v>5188</v>
      </c>
      <c r="F10" s="1" t="n">
        <v>2.778714</v>
      </c>
      <c r="G10" s="1" t="n">
        <v>37</v>
      </c>
      <c r="H10" s="0" t="n">
        <f aca="false">F10/LN(G10)</f>
        <v>0.7695312015457</v>
      </c>
    </row>
    <row r="11" customFormat="false" ht="15" hidden="false" customHeight="false" outlineLevel="0" collapsed="false">
      <c r="A11" s="0" t="s">
        <v>20</v>
      </c>
      <c r="B11" s="0" t="s">
        <v>19</v>
      </c>
      <c r="C11" s="0" t="s">
        <v>10</v>
      </c>
      <c r="D11" s="0" t="n">
        <v>4</v>
      </c>
      <c r="E11" s="0" t="n">
        <v>7567</v>
      </c>
      <c r="F11" s="1" t="n">
        <v>2.712182</v>
      </c>
      <c r="G11" s="1" t="n">
        <v>43</v>
      </c>
      <c r="H11" s="0" t="n">
        <f aca="false">F11/LN(G11)</f>
        <v>0.721094841160792</v>
      </c>
    </row>
    <row r="12" customFormat="false" ht="15" hidden="false" customHeight="false" outlineLevel="0" collapsed="false">
      <c r="A12" s="0" t="s">
        <v>21</v>
      </c>
      <c r="B12" s="0" t="s">
        <v>19</v>
      </c>
      <c r="C12" s="0" t="s">
        <v>10</v>
      </c>
      <c r="D12" s="0" t="n">
        <v>4</v>
      </c>
      <c r="E12" s="0" t="n">
        <v>6808</v>
      </c>
      <c r="F12" s="1" t="n">
        <v>2.406365</v>
      </c>
      <c r="G12" s="1" t="n">
        <v>33</v>
      </c>
      <c r="H12" s="0" t="n">
        <f aca="false">F12/LN(G12)</f>
        <v>0.688219589890073</v>
      </c>
    </row>
    <row r="13" customFormat="false" ht="15" hidden="false" customHeight="false" outlineLevel="0" collapsed="false">
      <c r="A13" s="0" t="s">
        <v>22</v>
      </c>
      <c r="B13" s="0" t="s">
        <v>19</v>
      </c>
      <c r="C13" s="0" t="s">
        <v>10</v>
      </c>
      <c r="D13" s="0" t="n">
        <v>4</v>
      </c>
      <c r="E13" s="0" t="n">
        <v>6209</v>
      </c>
      <c r="F13" s="1" t="n">
        <v>2.524798</v>
      </c>
      <c r="G13" s="1" t="n">
        <v>30</v>
      </c>
      <c r="H13" s="0" t="n">
        <f aca="false">F13/LN(G13)</f>
        <v>0.742326221233929</v>
      </c>
    </row>
    <row r="14" customFormat="false" ht="15" hidden="false" customHeight="false" outlineLevel="0" collapsed="false">
      <c r="A14" s="0" t="s">
        <v>23</v>
      </c>
      <c r="B14" s="0" t="s">
        <v>19</v>
      </c>
      <c r="C14" s="0" t="s">
        <v>10</v>
      </c>
      <c r="D14" s="0" t="n">
        <v>4</v>
      </c>
      <c r="E14" s="0" t="n">
        <v>10859</v>
      </c>
      <c r="F14" s="1" t="n">
        <v>1.994894</v>
      </c>
      <c r="G14" s="1" t="n">
        <v>24</v>
      </c>
      <c r="H14" s="0" t="n">
        <f aca="false">F14/LN(G14)</f>
        <v>0.627709317240102</v>
      </c>
    </row>
    <row r="15" customFormat="false" ht="15" hidden="false" customHeight="false" outlineLevel="0" collapsed="false">
      <c r="A15" s="0" t="s">
        <v>24</v>
      </c>
      <c r="B15" s="0" t="s">
        <v>19</v>
      </c>
      <c r="C15" s="0" t="s">
        <v>10</v>
      </c>
      <c r="D15" s="0" t="n">
        <v>4</v>
      </c>
      <c r="E15" s="0" t="n">
        <v>10638</v>
      </c>
      <c r="F15" s="1" t="n">
        <v>1.501752</v>
      </c>
      <c r="G15" s="1" t="n">
        <v>20</v>
      </c>
      <c r="H15" s="0" t="n">
        <f aca="false">F15/LN(G15)</f>
        <v>0.501297133010619</v>
      </c>
    </row>
    <row r="16" customFormat="false" ht="15" hidden="false" customHeight="false" outlineLevel="0" collapsed="false">
      <c r="A16" s="0" t="s">
        <v>25</v>
      </c>
      <c r="B16" s="0" t="s">
        <v>19</v>
      </c>
      <c r="C16" s="0" t="s">
        <v>10</v>
      </c>
      <c r="D16" s="0" t="n">
        <v>4</v>
      </c>
      <c r="E16" s="0" t="n">
        <v>8110</v>
      </c>
      <c r="F16" s="1" t="n">
        <v>2.395744</v>
      </c>
      <c r="G16" s="1" t="n">
        <v>30</v>
      </c>
      <c r="H16" s="0" t="n">
        <f aca="false">F16/LN(G16)</f>
        <v>0.704382525082742</v>
      </c>
    </row>
    <row r="17" customFormat="false" ht="15" hidden="false" customHeight="false" outlineLevel="0" collapsed="false">
      <c r="A17" s="0" t="s">
        <v>26</v>
      </c>
      <c r="B17" s="0" t="s">
        <v>19</v>
      </c>
      <c r="C17" s="0" t="s">
        <v>10</v>
      </c>
      <c r="D17" s="0" t="n">
        <v>4</v>
      </c>
      <c r="E17" s="0" t="n">
        <v>8577</v>
      </c>
      <c r="F17" s="1" t="n">
        <v>1.960395</v>
      </c>
      <c r="G17" s="1" t="n">
        <v>23</v>
      </c>
      <c r="H17" s="0" t="n">
        <f aca="false">F17/LN(G17)</f>
        <v>0.625226795202067</v>
      </c>
    </row>
    <row r="18" customFormat="false" ht="15" hidden="false" customHeight="false" outlineLevel="0" collapsed="false">
      <c r="A18" s="0" t="s">
        <v>27</v>
      </c>
      <c r="B18" s="0" t="s">
        <v>19</v>
      </c>
      <c r="C18" s="0" t="s">
        <v>10</v>
      </c>
      <c r="D18" s="0" t="n">
        <v>24</v>
      </c>
      <c r="E18" s="0" t="n">
        <v>5192</v>
      </c>
      <c r="F18" s="1" t="n">
        <v>3.291449</v>
      </c>
      <c r="G18" s="1" t="n">
        <v>52</v>
      </c>
      <c r="H18" s="0" t="n">
        <f aca="false">F18/LN(G18)</f>
        <v>0.833015939897955</v>
      </c>
    </row>
    <row r="19" customFormat="false" ht="15" hidden="false" customHeight="false" outlineLevel="0" collapsed="false">
      <c r="A19" s="0" t="s">
        <v>28</v>
      </c>
      <c r="B19" s="0" t="s">
        <v>19</v>
      </c>
      <c r="C19" s="0" t="s">
        <v>10</v>
      </c>
      <c r="D19" s="0" t="n">
        <v>24</v>
      </c>
      <c r="E19" s="0" t="n">
        <v>5976</v>
      </c>
      <c r="F19" s="1" t="n">
        <v>2.915361</v>
      </c>
      <c r="G19" s="1" t="n">
        <v>45</v>
      </c>
      <c r="H19" s="0" t="n">
        <f aca="false">F19/LN(G19)</f>
        <v>0.765857495334687</v>
      </c>
    </row>
    <row r="20" customFormat="false" ht="15" hidden="false" customHeight="false" outlineLevel="0" collapsed="false">
      <c r="A20" s="0" t="s">
        <v>29</v>
      </c>
      <c r="B20" s="0" t="s">
        <v>19</v>
      </c>
      <c r="C20" s="0" t="s">
        <v>10</v>
      </c>
      <c r="D20" s="0" t="n">
        <v>24</v>
      </c>
      <c r="E20" s="0" t="n">
        <v>6011</v>
      </c>
      <c r="F20" s="1" t="n">
        <v>2.957851</v>
      </c>
      <c r="G20" s="1" t="n">
        <v>50</v>
      </c>
      <c r="H20" s="0" t="n">
        <f aca="false">F20/LN(G20)</f>
        <v>0.756092435012734</v>
      </c>
    </row>
    <row r="21" customFormat="false" ht="15" hidden="false" customHeight="false" outlineLevel="0" collapsed="false">
      <c r="A21" s="0" t="s">
        <v>30</v>
      </c>
      <c r="B21" s="0" t="s">
        <v>19</v>
      </c>
      <c r="C21" s="0" t="s">
        <v>10</v>
      </c>
      <c r="D21" s="0" t="n">
        <v>24</v>
      </c>
      <c r="E21" s="0" t="n">
        <v>6994</v>
      </c>
      <c r="F21" s="1" t="n">
        <v>2.804794</v>
      </c>
      <c r="G21" s="1" t="n">
        <v>39</v>
      </c>
      <c r="H21" s="0" t="n">
        <f aca="false">F21/LN(G21)</f>
        <v>0.765592139813755</v>
      </c>
    </row>
    <row r="22" customFormat="false" ht="15" hidden="false" customHeight="false" outlineLevel="0" collapsed="false">
      <c r="A22" s="0" t="s">
        <v>31</v>
      </c>
      <c r="B22" s="0" t="s">
        <v>19</v>
      </c>
      <c r="C22" s="0" t="s">
        <v>10</v>
      </c>
      <c r="D22" s="0" t="n">
        <v>24</v>
      </c>
      <c r="E22" s="0" t="n">
        <v>6287</v>
      </c>
      <c r="F22" s="1" t="n">
        <v>3.039324</v>
      </c>
      <c r="G22" s="1" t="n">
        <v>52</v>
      </c>
      <c r="H22" s="0" t="n">
        <f aca="false">F22/LN(G22)</f>
        <v>0.769206917231412</v>
      </c>
    </row>
    <row r="23" customFormat="false" ht="15" hidden="false" customHeight="false" outlineLevel="0" collapsed="false">
      <c r="A23" s="0" t="s">
        <v>32</v>
      </c>
      <c r="B23" s="0" t="s">
        <v>19</v>
      </c>
      <c r="C23" s="0" t="s">
        <v>10</v>
      </c>
      <c r="D23" s="0" t="n">
        <v>24</v>
      </c>
      <c r="E23" s="0" t="n">
        <v>5059</v>
      </c>
      <c r="F23" s="1" t="n">
        <v>2.904625</v>
      </c>
      <c r="G23" s="1" t="n">
        <v>42</v>
      </c>
      <c r="H23" s="0" t="n">
        <f aca="false">F23/LN(G23)</f>
        <v>0.777121922652445</v>
      </c>
    </row>
    <row r="24" customFormat="false" ht="15" hidden="false" customHeight="false" outlineLevel="0" collapsed="false">
      <c r="A24" s="0" t="s">
        <v>33</v>
      </c>
      <c r="B24" s="0" t="s">
        <v>19</v>
      </c>
      <c r="C24" s="0" t="s">
        <v>10</v>
      </c>
      <c r="D24" s="0" t="n">
        <v>24</v>
      </c>
      <c r="E24" s="0" t="n">
        <v>4811</v>
      </c>
      <c r="F24" s="1" t="n">
        <v>3.026859</v>
      </c>
      <c r="G24" s="1" t="n">
        <v>43</v>
      </c>
      <c r="H24" s="0" t="n">
        <f aca="false">F24/LN(G24)</f>
        <v>0.804758828803197</v>
      </c>
    </row>
    <row r="25" customFormat="false" ht="15" hidden="false" customHeight="false" outlineLevel="0" collapsed="false">
      <c r="A25" s="0" t="s">
        <v>34</v>
      </c>
      <c r="B25" s="0" t="s">
        <v>19</v>
      </c>
      <c r="C25" s="0" t="s">
        <v>10</v>
      </c>
      <c r="D25" s="0" t="n">
        <v>24</v>
      </c>
      <c r="E25" s="0" t="n">
        <v>3622</v>
      </c>
      <c r="F25" s="1" t="n">
        <v>3.091912</v>
      </c>
      <c r="G25" s="1" t="n">
        <v>43</v>
      </c>
      <c r="H25" s="0" t="n">
        <f aca="false">F25/LN(G25)</f>
        <v>0.822054638119103</v>
      </c>
    </row>
    <row r="26" customFormat="false" ht="15" hidden="false" customHeight="false" outlineLevel="0" collapsed="false">
      <c r="A26" s="0" t="s">
        <v>35</v>
      </c>
      <c r="B26" s="0" t="s">
        <v>9</v>
      </c>
      <c r="C26" s="0" t="s">
        <v>36</v>
      </c>
      <c r="D26" s="0" t="n">
        <v>0</v>
      </c>
      <c r="E26" s="0" t="n">
        <v>6826</v>
      </c>
      <c r="F26" s="1" t="n">
        <v>3.114129</v>
      </c>
      <c r="G26" s="1" t="n">
        <v>53</v>
      </c>
      <c r="H26" s="0" t="n">
        <f aca="false">F26/LN(G26)</f>
        <v>0.784357691526482</v>
      </c>
    </row>
    <row r="27" customFormat="false" ht="15" hidden="false" customHeight="false" outlineLevel="0" collapsed="false">
      <c r="A27" s="0" t="s">
        <v>37</v>
      </c>
      <c r="B27" s="0" t="s">
        <v>9</v>
      </c>
      <c r="C27" s="0" t="s">
        <v>36</v>
      </c>
      <c r="D27" s="0" t="n">
        <v>0</v>
      </c>
      <c r="E27" s="0" t="n">
        <v>3895</v>
      </c>
      <c r="F27" s="1" t="n">
        <v>3.055139</v>
      </c>
      <c r="G27" s="1" t="n">
        <v>41</v>
      </c>
      <c r="H27" s="0" t="n">
        <f aca="false">F27/LN(G27)</f>
        <v>0.822695492405336</v>
      </c>
    </row>
    <row r="28" customFormat="false" ht="15" hidden="false" customHeight="false" outlineLevel="0" collapsed="false">
      <c r="A28" s="0" t="s">
        <v>38</v>
      </c>
      <c r="B28" s="0" t="s">
        <v>9</v>
      </c>
      <c r="C28" s="0" t="s">
        <v>36</v>
      </c>
      <c r="D28" s="0" t="n">
        <v>0</v>
      </c>
      <c r="E28" s="0" t="n">
        <v>7810</v>
      </c>
      <c r="F28" s="1" t="n">
        <v>3.291356</v>
      </c>
      <c r="G28" s="1" t="n">
        <v>54</v>
      </c>
      <c r="H28" s="0" t="n">
        <f aca="false">F28/LN(G28)</f>
        <v>0.825111347044583</v>
      </c>
    </row>
    <row r="29" customFormat="false" ht="15" hidden="false" customHeight="false" outlineLevel="0" collapsed="false">
      <c r="A29" s="0" t="s">
        <v>39</v>
      </c>
      <c r="B29" s="0" t="s">
        <v>9</v>
      </c>
      <c r="C29" s="0" t="s">
        <v>36</v>
      </c>
      <c r="D29" s="0" t="n">
        <v>0</v>
      </c>
      <c r="E29" s="0" t="n">
        <v>8019</v>
      </c>
      <c r="F29" s="1" t="n">
        <v>2.42217</v>
      </c>
      <c r="G29" s="1" t="n">
        <v>27</v>
      </c>
      <c r="H29" s="0" t="n">
        <f aca="false">F29/LN(G29)</f>
        <v>0.734918049186242</v>
      </c>
    </row>
    <row r="30" customFormat="false" ht="15" hidden="false" customHeight="false" outlineLevel="0" collapsed="false">
      <c r="A30" s="0" t="s">
        <v>40</v>
      </c>
      <c r="B30" s="0" t="s">
        <v>9</v>
      </c>
      <c r="C30" s="0" t="s">
        <v>36</v>
      </c>
      <c r="D30" s="0" t="n">
        <v>0</v>
      </c>
      <c r="E30" s="0" t="n">
        <v>11935</v>
      </c>
      <c r="F30" s="1" t="n">
        <v>2.680877</v>
      </c>
      <c r="G30" s="1" t="n">
        <v>39</v>
      </c>
      <c r="H30" s="0" t="n">
        <f aca="false">F30/LN(G30)</f>
        <v>0.731767951231884</v>
      </c>
    </row>
    <row r="31" customFormat="false" ht="15" hidden="false" customHeight="false" outlineLevel="0" collapsed="false">
      <c r="A31" s="0" t="s">
        <v>41</v>
      </c>
      <c r="B31" s="0" t="s">
        <v>9</v>
      </c>
      <c r="C31" s="0" t="s">
        <v>36</v>
      </c>
      <c r="D31" s="0" t="n">
        <v>0</v>
      </c>
      <c r="E31" s="0" t="n">
        <v>6884</v>
      </c>
      <c r="F31" s="1" t="n">
        <v>2.984264</v>
      </c>
      <c r="G31" s="1" t="n">
        <v>50</v>
      </c>
      <c r="H31" s="0" t="n">
        <f aca="false">F31/LN(G31)</f>
        <v>0.762844184673549</v>
      </c>
    </row>
    <row r="32" customFormat="false" ht="15" hidden="false" customHeight="false" outlineLevel="0" collapsed="false">
      <c r="A32" s="0" t="s">
        <v>42</v>
      </c>
      <c r="B32" s="0" t="s">
        <v>9</v>
      </c>
      <c r="C32" s="0" t="s">
        <v>36</v>
      </c>
      <c r="D32" s="0" t="n">
        <v>0</v>
      </c>
      <c r="E32" s="0" t="n">
        <v>6216</v>
      </c>
      <c r="F32" s="1" t="n">
        <v>2.866884</v>
      </c>
      <c r="G32" s="1" t="n">
        <v>40</v>
      </c>
      <c r="H32" s="0" t="n">
        <f aca="false">F32/LN(G32)</f>
        <v>0.77716933710121</v>
      </c>
    </row>
    <row r="33" customFormat="false" ht="15" hidden="false" customHeight="false" outlineLevel="0" collapsed="false">
      <c r="A33" s="0" t="s">
        <v>43</v>
      </c>
      <c r="B33" s="0" t="s">
        <v>9</v>
      </c>
      <c r="C33" s="0" t="s">
        <v>36</v>
      </c>
      <c r="D33" s="0" t="n">
        <v>0</v>
      </c>
      <c r="E33" s="0" t="n">
        <v>4424</v>
      </c>
      <c r="F33" s="1" t="n">
        <v>2.889466</v>
      </c>
      <c r="G33" s="1" t="n">
        <v>40</v>
      </c>
      <c r="H33" s="0" t="n">
        <f aca="false">F33/LN(G33)</f>
        <v>0.783290979264066</v>
      </c>
    </row>
    <row r="34" customFormat="false" ht="15" hidden="false" customHeight="false" outlineLevel="0" collapsed="false">
      <c r="A34" s="0" t="s">
        <v>44</v>
      </c>
      <c r="B34" s="0" t="s">
        <v>19</v>
      </c>
      <c r="C34" s="0" t="s">
        <v>36</v>
      </c>
      <c r="D34" s="0" t="n">
        <v>4</v>
      </c>
      <c r="E34" s="0" t="n">
        <v>4834</v>
      </c>
      <c r="F34" s="1" t="n">
        <v>3.28471</v>
      </c>
      <c r="G34" s="1" t="n">
        <v>51</v>
      </c>
      <c r="H34" s="0" t="n">
        <f aca="false">F34/LN(G34)</f>
        <v>0.835415989117517</v>
      </c>
    </row>
    <row r="35" customFormat="false" ht="15" hidden="false" customHeight="false" outlineLevel="0" collapsed="false">
      <c r="A35" s="0" t="s">
        <v>45</v>
      </c>
      <c r="B35" s="0" t="s">
        <v>19</v>
      </c>
      <c r="C35" s="0" t="s">
        <v>36</v>
      </c>
      <c r="D35" s="0" t="n">
        <v>4</v>
      </c>
      <c r="E35" s="0" t="n">
        <v>8650</v>
      </c>
      <c r="F35" s="1" t="n">
        <v>2.797088</v>
      </c>
      <c r="G35" s="1" t="n">
        <v>60</v>
      </c>
      <c r="H35" s="0" t="n">
        <f aca="false">F35/LN(G35)</f>
        <v>0.683158917744322</v>
      </c>
    </row>
    <row r="36" customFormat="false" ht="15" hidden="false" customHeight="false" outlineLevel="0" collapsed="false">
      <c r="A36" s="0" t="s">
        <v>46</v>
      </c>
      <c r="B36" s="0" t="s">
        <v>19</v>
      </c>
      <c r="C36" s="0" t="s">
        <v>36</v>
      </c>
      <c r="D36" s="0" t="n">
        <v>4</v>
      </c>
      <c r="E36" s="0" t="n">
        <v>5017</v>
      </c>
      <c r="F36" s="1" t="n">
        <v>3.116794</v>
      </c>
      <c r="G36" s="1" t="n">
        <v>49</v>
      </c>
      <c r="H36" s="0" t="n">
        <f aca="false">F36/LN(G36)</f>
        <v>0.800857635053992</v>
      </c>
    </row>
    <row r="37" customFormat="false" ht="15" hidden="false" customHeight="false" outlineLevel="0" collapsed="false">
      <c r="A37" s="0" t="s">
        <v>47</v>
      </c>
      <c r="B37" s="0" t="s">
        <v>19</v>
      </c>
      <c r="C37" s="0" t="s">
        <v>36</v>
      </c>
      <c r="D37" s="0" t="n">
        <v>4</v>
      </c>
      <c r="E37" s="0" t="n">
        <v>3942</v>
      </c>
      <c r="F37" s="1" t="n">
        <v>3.075691</v>
      </c>
      <c r="G37" s="1" t="n">
        <v>40</v>
      </c>
      <c r="H37" s="0" t="n">
        <f aca="false">F37/LN(G37)</f>
        <v>0.833773789102788</v>
      </c>
    </row>
    <row r="38" customFormat="false" ht="15" hidden="false" customHeight="false" outlineLevel="0" collapsed="false">
      <c r="A38" s="0" t="s">
        <v>48</v>
      </c>
      <c r="B38" s="0" t="s">
        <v>19</v>
      </c>
      <c r="C38" s="0" t="s">
        <v>36</v>
      </c>
      <c r="D38" s="0" t="n">
        <v>4</v>
      </c>
      <c r="E38" s="0" t="n">
        <v>4982</v>
      </c>
      <c r="F38" s="1" t="n">
        <v>2.95849</v>
      </c>
      <c r="G38" s="1" t="n">
        <v>40</v>
      </c>
      <c r="H38" s="0" t="n">
        <f aca="false">F38/LN(G38)</f>
        <v>0.802002352421848</v>
      </c>
    </row>
    <row r="39" customFormat="false" ht="15" hidden="false" customHeight="false" outlineLevel="0" collapsed="false">
      <c r="A39" s="0" t="s">
        <v>49</v>
      </c>
      <c r="B39" s="0" t="s">
        <v>19</v>
      </c>
      <c r="C39" s="0" t="s">
        <v>36</v>
      </c>
      <c r="D39" s="0" t="n">
        <v>4</v>
      </c>
      <c r="E39" s="0" t="n">
        <v>4187</v>
      </c>
      <c r="F39" s="1" t="n">
        <v>2.974367</v>
      </c>
      <c r="G39" s="1" t="n">
        <v>41</v>
      </c>
      <c r="H39" s="0" t="n">
        <f aca="false">F39/LN(G39)</f>
        <v>0.800945005663959</v>
      </c>
    </row>
    <row r="40" customFormat="false" ht="15" hidden="false" customHeight="false" outlineLevel="0" collapsed="false">
      <c r="A40" s="0" t="s">
        <v>50</v>
      </c>
      <c r="B40" s="0" t="s">
        <v>19</v>
      </c>
      <c r="C40" s="0" t="s">
        <v>36</v>
      </c>
      <c r="D40" s="0" t="n">
        <v>4</v>
      </c>
      <c r="E40" s="0" t="n">
        <v>4459</v>
      </c>
      <c r="F40" s="1" t="n">
        <v>3.108923</v>
      </c>
      <c r="G40" s="1" t="n">
        <v>49</v>
      </c>
      <c r="H40" s="0" t="n">
        <f aca="false">F40/LN(G40)</f>
        <v>0.798835188127596</v>
      </c>
    </row>
    <row r="41" customFormat="false" ht="15" hidden="false" customHeight="false" outlineLevel="0" collapsed="false">
      <c r="A41" s="0" t="s">
        <v>51</v>
      </c>
      <c r="B41" s="0" t="s">
        <v>19</v>
      </c>
      <c r="C41" s="0" t="s">
        <v>36</v>
      </c>
      <c r="D41" s="0" t="n">
        <v>4</v>
      </c>
      <c r="E41" s="0" t="n">
        <v>4523</v>
      </c>
      <c r="F41" s="1" t="n">
        <v>3.208076</v>
      </c>
      <c r="G41" s="1" t="n">
        <v>53</v>
      </c>
      <c r="H41" s="0" t="n">
        <f aca="false">F41/LN(G41)</f>
        <v>0.808020183364758</v>
      </c>
    </row>
    <row r="42" customFormat="false" ht="15" hidden="false" customHeight="false" outlineLevel="0" collapsed="false">
      <c r="A42" s="0" t="s">
        <v>52</v>
      </c>
      <c r="B42" s="0" t="s">
        <v>19</v>
      </c>
      <c r="C42" s="0" t="s">
        <v>36</v>
      </c>
      <c r="D42" s="0" t="n">
        <v>24</v>
      </c>
      <c r="E42" s="0" t="n">
        <v>5665</v>
      </c>
      <c r="F42" s="1" t="n">
        <v>3.335584</v>
      </c>
      <c r="G42" s="1" t="n">
        <v>73</v>
      </c>
      <c r="H42" s="0" t="n">
        <f aca="false">F42/LN(G42)</f>
        <v>0.777442147106556</v>
      </c>
    </row>
    <row r="43" customFormat="false" ht="15" hidden="false" customHeight="false" outlineLevel="0" collapsed="false">
      <c r="A43" s="0" t="s">
        <v>53</v>
      </c>
      <c r="B43" s="0" t="s">
        <v>19</v>
      </c>
      <c r="C43" s="0" t="s">
        <v>36</v>
      </c>
      <c r="D43" s="0" t="n">
        <v>24</v>
      </c>
      <c r="E43" s="0" t="n">
        <v>7142</v>
      </c>
      <c r="F43" s="1" t="n">
        <v>3.135149</v>
      </c>
      <c r="G43" s="1" t="n">
        <v>69</v>
      </c>
      <c r="H43" s="0" t="n">
        <f aca="false">F43/LN(G43)</f>
        <v>0.740451142784423</v>
      </c>
    </row>
    <row r="44" customFormat="false" ht="15" hidden="false" customHeight="false" outlineLevel="0" collapsed="false">
      <c r="A44" s="0" t="s">
        <v>54</v>
      </c>
      <c r="B44" s="0" t="s">
        <v>19</v>
      </c>
      <c r="C44" s="0" t="s">
        <v>36</v>
      </c>
      <c r="D44" s="0" t="n">
        <v>24</v>
      </c>
      <c r="E44" s="0" t="n">
        <v>5847</v>
      </c>
      <c r="F44" s="1" t="n">
        <v>2.703973</v>
      </c>
      <c r="G44" s="1" t="n">
        <v>37</v>
      </c>
      <c r="H44" s="0" t="n">
        <f aca="false">F44/LN(G44)</f>
        <v>0.748832586454428</v>
      </c>
    </row>
    <row r="45" customFormat="false" ht="15" hidden="false" customHeight="false" outlineLevel="0" collapsed="false">
      <c r="A45" s="0" t="s">
        <v>55</v>
      </c>
      <c r="B45" s="0" t="s">
        <v>19</v>
      </c>
      <c r="C45" s="0" t="s">
        <v>36</v>
      </c>
      <c r="D45" s="0" t="n">
        <v>24</v>
      </c>
      <c r="E45" s="0" t="n">
        <v>5067</v>
      </c>
      <c r="F45" s="1" t="n">
        <v>2.441787</v>
      </c>
      <c r="G45" s="1" t="n">
        <v>30</v>
      </c>
      <c r="H45" s="0" t="n">
        <f aca="false">F45/LN(G45)</f>
        <v>0.717919816463785</v>
      </c>
    </row>
    <row r="46" customFormat="false" ht="15" hidden="false" customHeight="false" outlineLevel="0" collapsed="false">
      <c r="A46" s="0" t="s">
        <v>56</v>
      </c>
      <c r="B46" s="0" t="s">
        <v>19</v>
      </c>
      <c r="C46" s="0" t="s">
        <v>36</v>
      </c>
      <c r="D46" s="0" t="n">
        <v>24</v>
      </c>
      <c r="E46" s="0" t="n">
        <v>5008</v>
      </c>
      <c r="F46" s="1" t="n">
        <v>3.150347</v>
      </c>
      <c r="G46" s="1" t="n">
        <v>54</v>
      </c>
      <c r="H46" s="0" t="n">
        <f aca="false">F46/LN(G46)</f>
        <v>0.789761744651099</v>
      </c>
    </row>
    <row r="47" customFormat="false" ht="15" hidden="false" customHeight="false" outlineLevel="0" collapsed="false">
      <c r="A47" s="0" t="s">
        <v>57</v>
      </c>
      <c r="B47" s="0" t="s">
        <v>19</v>
      </c>
      <c r="C47" s="0" t="s">
        <v>36</v>
      </c>
      <c r="D47" s="0" t="n">
        <v>24</v>
      </c>
      <c r="E47" s="0" t="n">
        <v>4378</v>
      </c>
      <c r="F47" s="1" t="n">
        <v>2.744845</v>
      </c>
      <c r="G47" s="1" t="n">
        <v>37</v>
      </c>
      <c r="H47" s="0" t="n">
        <f aca="false">F47/LN(G47)</f>
        <v>0.760151592033835</v>
      </c>
    </row>
    <row r="48" customFormat="false" ht="15" hidden="false" customHeight="false" outlineLevel="0" collapsed="false">
      <c r="A48" s="0" t="s">
        <v>58</v>
      </c>
      <c r="B48" s="0" t="s">
        <v>19</v>
      </c>
      <c r="C48" s="0" t="s">
        <v>36</v>
      </c>
      <c r="D48" s="0" t="n">
        <v>24</v>
      </c>
      <c r="E48" s="0" t="n">
        <v>8875</v>
      </c>
      <c r="F48" s="1" t="n">
        <v>1.204507</v>
      </c>
      <c r="G48" s="1" t="n">
        <v>16</v>
      </c>
      <c r="H48" s="0" t="n">
        <f aca="false">F48/LN(G48)</f>
        <v>0.434434068904011</v>
      </c>
    </row>
    <row r="49" customFormat="false" ht="15" hidden="false" customHeight="false" outlineLevel="0" collapsed="false">
      <c r="A49" s="0" t="s">
        <v>59</v>
      </c>
      <c r="B49" s="0" t="s">
        <v>19</v>
      </c>
      <c r="C49" s="0" t="s">
        <v>36</v>
      </c>
      <c r="D49" s="0" t="n">
        <v>24</v>
      </c>
      <c r="E49" s="0" t="n">
        <v>5624</v>
      </c>
      <c r="F49" s="1" t="n">
        <v>3.281728</v>
      </c>
      <c r="G49" s="1" t="n">
        <v>59</v>
      </c>
      <c r="H49" s="0" t="n">
        <f aca="false">F49/LN(G49)</f>
        <v>0.804830867931051</v>
      </c>
    </row>
    <row r="50" customFormat="false" ht="15" hidden="false" customHeight="false" outlineLevel="0" collapsed="false">
      <c r="A50" s="0" t="s">
        <v>60</v>
      </c>
      <c r="B50" s="0" t="s">
        <v>9</v>
      </c>
      <c r="C50" s="0" t="s">
        <v>10</v>
      </c>
      <c r="D50" s="0" t="n">
        <v>0</v>
      </c>
      <c r="E50" s="0" t="n">
        <v>6378</v>
      </c>
      <c r="F50" s="1" t="n">
        <v>3.295066</v>
      </c>
      <c r="G50" s="1" t="n">
        <v>62</v>
      </c>
      <c r="H50" s="0" t="n">
        <f aca="false">F50/LN(G50)</f>
        <v>0.798390770104279</v>
      </c>
    </row>
    <row r="51" customFormat="false" ht="15" hidden="false" customHeight="false" outlineLevel="0" collapsed="false">
      <c r="A51" s="0" t="s">
        <v>61</v>
      </c>
      <c r="B51" s="0" t="s">
        <v>9</v>
      </c>
      <c r="C51" s="0" t="s">
        <v>10</v>
      </c>
      <c r="D51" s="0" t="n">
        <v>0</v>
      </c>
      <c r="E51" s="0" t="n">
        <v>6122</v>
      </c>
      <c r="F51" s="1" t="n">
        <v>3.18341</v>
      </c>
      <c r="G51" s="1" t="n">
        <v>54</v>
      </c>
      <c r="H51" s="0" t="n">
        <f aca="false">F51/LN(G51)</f>
        <v>0.798050321294687</v>
      </c>
    </row>
    <row r="52" customFormat="false" ht="15" hidden="false" customHeight="false" outlineLevel="0" collapsed="false">
      <c r="A52" s="0" t="s">
        <v>62</v>
      </c>
      <c r="B52" s="0" t="s">
        <v>9</v>
      </c>
      <c r="C52" s="0" t="s">
        <v>10</v>
      </c>
      <c r="D52" s="0" t="n">
        <v>0</v>
      </c>
      <c r="E52" s="0" t="n">
        <v>5510</v>
      </c>
      <c r="F52" s="1" t="n">
        <v>3.057215</v>
      </c>
      <c r="G52" s="1" t="n">
        <v>51</v>
      </c>
      <c r="H52" s="0" t="n">
        <f aca="false">F52/LN(G52)</f>
        <v>0.777556098763638</v>
      </c>
    </row>
    <row r="53" customFormat="false" ht="15" hidden="false" customHeight="false" outlineLevel="0" collapsed="false">
      <c r="A53" s="0" t="s">
        <v>63</v>
      </c>
      <c r="B53" s="0" t="s">
        <v>9</v>
      </c>
      <c r="C53" s="0" t="s">
        <v>10</v>
      </c>
      <c r="D53" s="0" t="n">
        <v>0</v>
      </c>
      <c r="E53" s="0" t="n">
        <v>6547</v>
      </c>
      <c r="F53" s="1" t="n">
        <v>3.388493</v>
      </c>
      <c r="G53" s="1" t="n">
        <v>69</v>
      </c>
      <c r="H53" s="0" t="n">
        <f aca="false">F53/LN(G53)</f>
        <v>0.800285254119348</v>
      </c>
    </row>
    <row r="54" customFormat="false" ht="15" hidden="false" customHeight="false" outlineLevel="0" collapsed="false">
      <c r="A54" s="0" t="s">
        <v>64</v>
      </c>
      <c r="B54" s="0" t="s">
        <v>9</v>
      </c>
      <c r="C54" s="0" t="s">
        <v>10</v>
      </c>
      <c r="D54" s="0" t="n">
        <v>0</v>
      </c>
      <c r="E54" s="0" t="n">
        <v>5634</v>
      </c>
      <c r="F54" s="1" t="n">
        <v>2.717735</v>
      </c>
      <c r="G54" s="1" t="n">
        <v>33</v>
      </c>
      <c r="H54" s="0" t="n">
        <f aca="false">F54/LN(G54)</f>
        <v>0.777271306360381</v>
      </c>
    </row>
    <row r="55" customFormat="false" ht="15" hidden="false" customHeight="false" outlineLevel="0" collapsed="false">
      <c r="A55" s="0" t="s">
        <v>65</v>
      </c>
      <c r="B55" s="0" t="s">
        <v>9</v>
      </c>
      <c r="C55" s="0" t="s">
        <v>10</v>
      </c>
      <c r="D55" s="0" t="n">
        <v>0</v>
      </c>
      <c r="E55" s="0" t="n">
        <v>4190</v>
      </c>
      <c r="F55" s="1" t="n">
        <v>2.165043</v>
      </c>
      <c r="G55" s="1" t="n">
        <v>20</v>
      </c>
      <c r="H55" s="0" t="n">
        <f aca="false">F55/LN(G55)</f>
        <v>0.722709108258028</v>
      </c>
    </row>
    <row r="56" customFormat="false" ht="15" hidden="false" customHeight="false" outlineLevel="0" collapsed="false">
      <c r="A56" s="0" t="s">
        <v>66</v>
      </c>
      <c r="B56" s="0" t="s">
        <v>9</v>
      </c>
      <c r="C56" s="0" t="s">
        <v>10</v>
      </c>
      <c r="D56" s="0" t="n">
        <v>0</v>
      </c>
      <c r="E56" s="0" t="n">
        <v>5572</v>
      </c>
      <c r="F56" s="1" t="n">
        <v>3.766831</v>
      </c>
      <c r="G56" s="1" t="n">
        <v>80</v>
      </c>
      <c r="H56" s="0" t="n">
        <f aca="false">F56/LN(G56)</f>
        <v>0.859609334684095</v>
      </c>
    </row>
    <row r="57" customFormat="false" ht="15" hidden="false" customHeight="false" outlineLevel="0" collapsed="false">
      <c r="A57" s="0" t="s">
        <v>67</v>
      </c>
      <c r="B57" s="0" t="s">
        <v>9</v>
      </c>
      <c r="C57" s="0" t="s">
        <v>10</v>
      </c>
      <c r="D57" s="0" t="n">
        <v>0</v>
      </c>
      <c r="E57" s="0" t="n">
        <v>4213</v>
      </c>
      <c r="F57" s="1" t="n">
        <v>3.042745</v>
      </c>
      <c r="G57" s="1" t="n">
        <v>42</v>
      </c>
      <c r="H57" s="0" t="n">
        <f aca="false">F57/LN(G57)</f>
        <v>0.814075429544644</v>
      </c>
    </row>
    <row r="58" customFormat="false" ht="15" hidden="false" customHeight="false" outlineLevel="0" collapsed="false">
      <c r="A58" s="0" t="s">
        <v>68</v>
      </c>
      <c r="B58" s="0" t="s">
        <v>19</v>
      </c>
      <c r="C58" s="0" t="s">
        <v>10</v>
      </c>
      <c r="D58" s="0" t="n">
        <v>4</v>
      </c>
      <c r="E58" s="0" t="n">
        <v>3787</v>
      </c>
      <c r="F58" s="1" t="n">
        <v>3.326427</v>
      </c>
      <c r="G58" s="1" t="n">
        <v>62</v>
      </c>
      <c r="H58" s="0" t="n">
        <f aca="false">F58/LN(G58)</f>
        <v>0.805989504982803</v>
      </c>
    </row>
    <row r="59" customFormat="false" ht="15" hidden="false" customHeight="false" outlineLevel="0" collapsed="false">
      <c r="A59" s="0" t="s">
        <v>69</v>
      </c>
      <c r="B59" s="0" t="s">
        <v>19</v>
      </c>
      <c r="C59" s="0" t="s">
        <v>10</v>
      </c>
      <c r="D59" s="0" t="n">
        <v>4</v>
      </c>
      <c r="E59" s="0" t="n">
        <v>2654</v>
      </c>
      <c r="F59" s="1" t="n">
        <v>3.116086</v>
      </c>
      <c r="G59" s="1" t="n">
        <v>49</v>
      </c>
      <c r="H59" s="0" t="n">
        <f aca="false">F59/LN(G59)</f>
        <v>0.800675715040794</v>
      </c>
    </row>
    <row r="60" customFormat="false" ht="15" hidden="false" customHeight="false" outlineLevel="0" collapsed="false">
      <c r="A60" s="0" t="s">
        <v>70</v>
      </c>
      <c r="B60" s="0" t="s">
        <v>19</v>
      </c>
      <c r="C60" s="0" t="s">
        <v>10</v>
      </c>
      <c r="D60" s="0" t="n">
        <v>4</v>
      </c>
      <c r="E60" s="0" t="n">
        <v>5179</v>
      </c>
      <c r="F60" s="1" t="n">
        <v>3.333473</v>
      </c>
      <c r="G60" s="1" t="n">
        <v>67</v>
      </c>
      <c r="H60" s="0" t="n">
        <f aca="false">F60/LN(G60)</f>
        <v>0.792798261786575</v>
      </c>
    </row>
    <row r="61" customFormat="false" ht="15" hidden="false" customHeight="false" outlineLevel="0" collapsed="false">
      <c r="A61" s="0" t="s">
        <v>71</v>
      </c>
      <c r="B61" s="0" t="s">
        <v>19</v>
      </c>
      <c r="C61" s="0" t="s">
        <v>10</v>
      </c>
      <c r="D61" s="0" t="n">
        <v>4</v>
      </c>
      <c r="E61" s="0" t="n">
        <v>4591</v>
      </c>
      <c r="F61" s="1" t="n">
        <v>3.122811</v>
      </c>
      <c r="G61" s="1" t="n">
        <v>54</v>
      </c>
      <c r="H61" s="0" t="n">
        <f aca="false">F61/LN(G61)</f>
        <v>0.782858733839682</v>
      </c>
    </row>
    <row r="62" customFormat="false" ht="15" hidden="false" customHeight="false" outlineLevel="0" collapsed="false">
      <c r="A62" s="0" t="s">
        <v>72</v>
      </c>
      <c r="B62" s="0" t="s">
        <v>19</v>
      </c>
      <c r="C62" s="0" t="s">
        <v>10</v>
      </c>
      <c r="D62" s="0" t="n">
        <v>4</v>
      </c>
      <c r="E62" s="0" t="n">
        <v>8947</v>
      </c>
      <c r="F62" s="1" t="n">
        <v>1.837416</v>
      </c>
      <c r="G62" s="1" t="n">
        <v>30</v>
      </c>
      <c r="H62" s="0" t="n">
        <f aca="false">F62/LN(G62)</f>
        <v>0.540226218538972</v>
      </c>
    </row>
    <row r="63" customFormat="false" ht="15" hidden="false" customHeight="false" outlineLevel="0" collapsed="false">
      <c r="A63" s="0" t="s">
        <v>73</v>
      </c>
      <c r="B63" s="0" t="s">
        <v>19</v>
      </c>
      <c r="C63" s="0" t="s">
        <v>10</v>
      </c>
      <c r="D63" s="0" t="n">
        <v>4</v>
      </c>
      <c r="E63" s="0" t="n">
        <v>6475</v>
      </c>
      <c r="F63" s="1" t="n">
        <v>2.888817</v>
      </c>
      <c r="G63" s="1" t="n">
        <v>54</v>
      </c>
      <c r="H63" s="0" t="n">
        <f aca="false">F63/LN(G63)</f>
        <v>0.724198684747348</v>
      </c>
    </row>
    <row r="64" customFormat="false" ht="15" hidden="false" customHeight="false" outlineLevel="0" collapsed="false">
      <c r="A64" s="0" t="s">
        <v>74</v>
      </c>
      <c r="B64" s="0" t="s">
        <v>19</v>
      </c>
      <c r="C64" s="0" t="s">
        <v>10</v>
      </c>
      <c r="D64" s="0" t="n">
        <v>4</v>
      </c>
      <c r="E64" s="0" t="n">
        <v>6735</v>
      </c>
      <c r="F64" s="1" t="n">
        <v>2.842779</v>
      </c>
      <c r="G64" s="1" t="n">
        <v>40</v>
      </c>
      <c r="H64" s="0" t="n">
        <f aca="false">F64/LN(G64)</f>
        <v>0.770634832436625</v>
      </c>
    </row>
    <row r="65" customFormat="false" ht="15" hidden="false" customHeight="false" outlineLevel="0" collapsed="false">
      <c r="A65" s="0" t="s">
        <v>75</v>
      </c>
      <c r="B65" s="0" t="s">
        <v>19</v>
      </c>
      <c r="C65" s="0" t="s">
        <v>10</v>
      </c>
      <c r="D65" s="0" t="n">
        <v>4</v>
      </c>
      <c r="E65" s="0" t="n">
        <v>10177</v>
      </c>
      <c r="F65" s="1" t="n">
        <v>2.124677</v>
      </c>
      <c r="G65" s="1" t="n">
        <v>34</v>
      </c>
      <c r="H65" s="0" t="n">
        <f aca="false">F65/LN(G65)</f>
        <v>0.602512699756151</v>
      </c>
    </row>
    <row r="66" customFormat="false" ht="15" hidden="false" customHeight="false" outlineLevel="0" collapsed="false">
      <c r="A66" s="0" t="s">
        <v>76</v>
      </c>
      <c r="B66" s="0" t="s">
        <v>19</v>
      </c>
      <c r="C66" s="0" t="s">
        <v>10</v>
      </c>
      <c r="D66" s="0" t="n">
        <v>24</v>
      </c>
      <c r="E66" s="0" t="n">
        <v>6724</v>
      </c>
      <c r="F66" s="1" t="n">
        <v>3.260333</v>
      </c>
      <c r="G66" s="1" t="n">
        <v>64</v>
      </c>
      <c r="H66" s="0" t="n">
        <f aca="false">F66/LN(G66)</f>
        <v>0.78394437512444</v>
      </c>
    </row>
    <row r="67" customFormat="false" ht="15" hidden="false" customHeight="false" outlineLevel="0" collapsed="false">
      <c r="A67" s="0" t="s">
        <v>77</v>
      </c>
      <c r="B67" s="0" t="s">
        <v>19</v>
      </c>
      <c r="C67" s="0" t="s">
        <v>10</v>
      </c>
      <c r="D67" s="0" t="n">
        <v>24</v>
      </c>
      <c r="E67" s="0" t="n">
        <v>5232</v>
      </c>
      <c r="F67" s="1" t="n">
        <v>3.353271</v>
      </c>
      <c r="G67" s="1" t="n">
        <v>63</v>
      </c>
      <c r="H67" s="0" t="n">
        <f aca="false">F67/LN(G67)</f>
        <v>0.809356012161481</v>
      </c>
    </row>
    <row r="68" customFormat="false" ht="15" hidden="false" customHeight="false" outlineLevel="0" collapsed="false">
      <c r="A68" s="0" t="s">
        <v>78</v>
      </c>
      <c r="B68" s="0" t="s">
        <v>19</v>
      </c>
      <c r="C68" s="0" t="s">
        <v>10</v>
      </c>
      <c r="D68" s="0" t="n">
        <v>24</v>
      </c>
      <c r="E68" s="0" t="n">
        <v>4483</v>
      </c>
      <c r="F68" s="1" t="n">
        <v>3.213441</v>
      </c>
      <c r="G68" s="1" t="n">
        <v>58</v>
      </c>
      <c r="H68" s="0" t="n">
        <f aca="false">F68/LN(G68)</f>
        <v>0.791401576540675</v>
      </c>
    </row>
    <row r="69" customFormat="false" ht="15" hidden="false" customHeight="false" outlineLevel="0" collapsed="false">
      <c r="A69" s="0" t="s">
        <v>79</v>
      </c>
      <c r="B69" s="0" t="s">
        <v>19</v>
      </c>
      <c r="C69" s="0" t="s">
        <v>10</v>
      </c>
      <c r="D69" s="0" t="n">
        <v>24</v>
      </c>
      <c r="E69" s="0" t="n">
        <v>4777</v>
      </c>
      <c r="F69" s="1" t="n">
        <v>2.824635</v>
      </c>
      <c r="G69" s="1" t="n">
        <v>38</v>
      </c>
      <c r="H69" s="0" t="n">
        <f aca="false">F69/LN(G69)</f>
        <v>0.776513565856668</v>
      </c>
    </row>
    <row r="70" customFormat="false" ht="15" hidden="false" customHeight="false" outlineLevel="0" collapsed="false">
      <c r="A70" s="0" t="s">
        <v>80</v>
      </c>
      <c r="B70" s="0" t="s">
        <v>19</v>
      </c>
      <c r="C70" s="0" t="s">
        <v>10</v>
      </c>
      <c r="D70" s="0" t="n">
        <v>24</v>
      </c>
      <c r="E70" s="0" t="n">
        <v>3072</v>
      </c>
      <c r="F70" s="1" t="n">
        <v>4.627164</v>
      </c>
      <c r="G70" s="1" t="n">
        <v>144</v>
      </c>
      <c r="H70" s="0" t="n">
        <f aca="false">F70/LN(G70)</f>
        <v>0.931053888964957</v>
      </c>
    </row>
    <row r="71" customFormat="false" ht="15" hidden="false" customHeight="false" outlineLevel="0" collapsed="false">
      <c r="A71" s="0" t="s">
        <v>81</v>
      </c>
      <c r="B71" s="0" t="s">
        <v>19</v>
      </c>
      <c r="C71" s="0" t="s">
        <v>10</v>
      </c>
      <c r="D71" s="0" t="n">
        <v>24</v>
      </c>
      <c r="E71" s="0" t="n">
        <v>3058</v>
      </c>
      <c r="F71" s="1" t="n">
        <v>3.910334</v>
      </c>
      <c r="G71" s="1" t="n">
        <v>88</v>
      </c>
      <c r="H71" s="0" t="n">
        <f aca="false">F71/LN(G71)</f>
        <v>0.873361590165674</v>
      </c>
    </row>
    <row r="72" customFormat="false" ht="15" hidden="false" customHeight="false" outlineLevel="0" collapsed="false">
      <c r="A72" s="0" t="s">
        <v>82</v>
      </c>
      <c r="B72" s="0" t="s">
        <v>19</v>
      </c>
      <c r="C72" s="0" t="s">
        <v>10</v>
      </c>
      <c r="D72" s="0" t="n">
        <v>24</v>
      </c>
      <c r="E72" s="0" t="n">
        <v>4704</v>
      </c>
      <c r="F72" s="1" t="n">
        <v>3.15622</v>
      </c>
      <c r="G72" s="1" t="n">
        <v>55</v>
      </c>
      <c r="H72" s="0" t="n">
        <f aca="false">F72/LN(G72)</f>
        <v>0.787611075523011</v>
      </c>
    </row>
    <row r="73" customFormat="false" ht="15" hidden="false" customHeight="false" outlineLevel="0" collapsed="false">
      <c r="A73" s="0" t="s">
        <v>83</v>
      </c>
      <c r="B73" s="0" t="s">
        <v>19</v>
      </c>
      <c r="C73" s="0" t="s">
        <v>10</v>
      </c>
      <c r="D73" s="0" t="n">
        <v>24</v>
      </c>
      <c r="E73" s="0" t="n">
        <v>11946</v>
      </c>
      <c r="F73" s="1" t="n">
        <v>2.064017</v>
      </c>
      <c r="G73" s="1" t="n">
        <v>34</v>
      </c>
      <c r="H73" s="0" t="n">
        <f aca="false">F73/LN(G73)</f>
        <v>0.585310828428317</v>
      </c>
    </row>
    <row r="74" customFormat="false" ht="15" hidden="false" customHeight="false" outlineLevel="0" collapsed="false">
      <c r="A74" s="0" t="s">
        <v>84</v>
      </c>
      <c r="B74" s="0" t="s">
        <v>9</v>
      </c>
      <c r="C74" s="0" t="s">
        <v>36</v>
      </c>
      <c r="D74" s="0" t="n">
        <v>0</v>
      </c>
      <c r="E74" s="0" t="n">
        <v>4809</v>
      </c>
      <c r="F74" s="1" t="n">
        <v>3.250223</v>
      </c>
      <c r="G74" s="1" t="n">
        <v>60</v>
      </c>
      <c r="H74" s="0" t="n">
        <f aca="false">F74/LN(G74)</f>
        <v>0.793832309568989</v>
      </c>
    </row>
    <row r="75" customFormat="false" ht="15" hidden="false" customHeight="false" outlineLevel="0" collapsed="false">
      <c r="A75" s="0" t="s">
        <v>85</v>
      </c>
      <c r="B75" s="0" t="s">
        <v>9</v>
      </c>
      <c r="C75" s="0" t="s">
        <v>36</v>
      </c>
      <c r="D75" s="0" t="n">
        <v>0</v>
      </c>
      <c r="E75" s="0" t="n">
        <v>5503</v>
      </c>
      <c r="F75" s="1" t="n">
        <v>2.581568</v>
      </c>
      <c r="G75" s="1" t="n">
        <v>30</v>
      </c>
      <c r="H75" s="0" t="n">
        <f aca="false">F75/LN(G75)</f>
        <v>0.759017401906382</v>
      </c>
    </row>
    <row r="76" customFormat="false" ht="15" hidden="false" customHeight="false" outlineLevel="0" collapsed="false">
      <c r="A76" s="0" t="s">
        <v>86</v>
      </c>
      <c r="B76" s="0" t="s">
        <v>9</v>
      </c>
      <c r="C76" s="0" t="s">
        <v>36</v>
      </c>
      <c r="D76" s="0" t="n">
        <v>0</v>
      </c>
      <c r="E76" s="0" t="n">
        <v>5771</v>
      </c>
      <c r="F76" s="1" t="n">
        <v>3.082372</v>
      </c>
      <c r="G76" s="1" t="n">
        <v>49</v>
      </c>
      <c r="H76" s="0" t="n">
        <f aca="false">F76/LN(G76)</f>
        <v>0.792012930683467</v>
      </c>
    </row>
    <row r="77" customFormat="false" ht="15" hidden="false" customHeight="false" outlineLevel="0" collapsed="false">
      <c r="A77" s="0" t="s">
        <v>87</v>
      </c>
      <c r="B77" s="0" t="s">
        <v>9</v>
      </c>
      <c r="C77" s="0" t="s">
        <v>36</v>
      </c>
      <c r="D77" s="0" t="n">
        <v>0</v>
      </c>
      <c r="E77" s="0" t="n">
        <v>6775</v>
      </c>
      <c r="F77" s="1" t="n">
        <v>3.080422</v>
      </c>
      <c r="G77" s="1" t="n">
        <v>55</v>
      </c>
      <c r="H77" s="0" t="n">
        <f aca="false">F77/LN(G77)</f>
        <v>0.768696251999146</v>
      </c>
    </row>
    <row r="78" customFormat="false" ht="15" hidden="false" customHeight="false" outlineLevel="0" collapsed="false">
      <c r="A78" s="0" t="s">
        <v>88</v>
      </c>
      <c r="B78" s="0" t="s">
        <v>9</v>
      </c>
      <c r="C78" s="0" t="s">
        <v>36</v>
      </c>
      <c r="D78" s="0" t="n">
        <v>0</v>
      </c>
      <c r="E78" s="0" t="n">
        <v>8853</v>
      </c>
      <c r="F78" s="1" t="n">
        <v>1.834184</v>
      </c>
      <c r="G78" s="1" t="n">
        <v>29</v>
      </c>
      <c r="H78" s="0" t="n">
        <f aca="false">F78/LN(G78)</f>
        <v>0.544705334074365</v>
      </c>
    </row>
    <row r="79" customFormat="false" ht="15" hidden="false" customHeight="false" outlineLevel="0" collapsed="false">
      <c r="A79" s="0" t="s">
        <v>89</v>
      </c>
      <c r="B79" s="0" t="s">
        <v>9</v>
      </c>
      <c r="C79" s="0" t="s">
        <v>36</v>
      </c>
      <c r="D79" s="0" t="n">
        <v>0</v>
      </c>
      <c r="E79" s="0" t="n">
        <v>8869</v>
      </c>
      <c r="F79" s="1" t="n">
        <v>2.236008</v>
      </c>
      <c r="G79" s="1" t="n">
        <v>31</v>
      </c>
      <c r="H79" s="0" t="n">
        <f aca="false">F79/LN(G79)</f>
        <v>0.651140457681246</v>
      </c>
    </row>
    <row r="80" customFormat="false" ht="15" hidden="false" customHeight="false" outlineLevel="0" collapsed="false">
      <c r="A80" s="0" t="s">
        <v>90</v>
      </c>
      <c r="B80" s="0" t="s">
        <v>9</v>
      </c>
      <c r="C80" s="0" t="s">
        <v>36</v>
      </c>
      <c r="D80" s="0" t="n">
        <v>0</v>
      </c>
      <c r="E80" s="0" t="n">
        <v>6741</v>
      </c>
      <c r="F80" s="1" t="n">
        <v>2.995919</v>
      </c>
      <c r="G80" s="1" t="n">
        <v>54</v>
      </c>
      <c r="H80" s="0" t="n">
        <f aca="false">F80/LN(G80)</f>
        <v>0.751048127800961</v>
      </c>
    </row>
    <row r="81" customFormat="false" ht="15" hidden="false" customHeight="false" outlineLevel="0" collapsed="false">
      <c r="A81" s="0" t="s">
        <v>91</v>
      </c>
      <c r="B81" s="0" t="s">
        <v>9</v>
      </c>
      <c r="C81" s="0" t="s">
        <v>36</v>
      </c>
      <c r="D81" s="0" t="n">
        <v>0</v>
      </c>
      <c r="E81" s="0" t="n">
        <v>7488</v>
      </c>
      <c r="F81" s="1" t="n">
        <v>1.885255</v>
      </c>
      <c r="G81" s="1" t="n">
        <v>22</v>
      </c>
      <c r="H81" s="0" t="n">
        <f aca="false">F81/LN(G81)</f>
        <v>0.609909125625801</v>
      </c>
    </row>
    <row r="82" customFormat="false" ht="15" hidden="false" customHeight="false" outlineLevel="0" collapsed="false">
      <c r="A82" s="0" t="s">
        <v>92</v>
      </c>
      <c r="B82" s="0" t="s">
        <v>19</v>
      </c>
      <c r="C82" s="0" t="s">
        <v>36</v>
      </c>
      <c r="D82" s="0" t="n">
        <v>4</v>
      </c>
      <c r="E82" s="0" t="n">
        <v>7034</v>
      </c>
      <c r="F82" s="1" t="n">
        <v>2.016873</v>
      </c>
      <c r="G82" s="1" t="n">
        <v>24</v>
      </c>
      <c r="H82" s="0" t="n">
        <f aca="false">F82/LN(G82)</f>
        <v>0.634625184992283</v>
      </c>
    </row>
    <row r="83" customFormat="false" ht="15" hidden="false" customHeight="false" outlineLevel="0" collapsed="false">
      <c r="A83" s="0" t="s">
        <v>93</v>
      </c>
      <c r="B83" s="0" t="s">
        <v>19</v>
      </c>
      <c r="C83" s="0" t="s">
        <v>36</v>
      </c>
      <c r="D83" s="0" t="n">
        <v>4</v>
      </c>
      <c r="E83" s="0" t="n">
        <v>4700</v>
      </c>
      <c r="F83" s="1" t="n">
        <v>2.773322</v>
      </c>
      <c r="G83" s="1" t="n">
        <v>38</v>
      </c>
      <c r="H83" s="0" t="n">
        <f aca="false">F83/LN(G83)</f>
        <v>0.762407233319968</v>
      </c>
    </row>
    <row r="84" customFormat="false" ht="15" hidden="false" customHeight="false" outlineLevel="0" collapsed="false">
      <c r="A84" s="0" t="s">
        <v>94</v>
      </c>
      <c r="B84" s="0" t="s">
        <v>19</v>
      </c>
      <c r="C84" s="0" t="s">
        <v>36</v>
      </c>
      <c r="D84" s="0" t="n">
        <v>4</v>
      </c>
      <c r="E84" s="0" t="n">
        <v>8349</v>
      </c>
      <c r="F84" s="1" t="n">
        <v>2.558094</v>
      </c>
      <c r="G84" s="1" t="n">
        <v>40</v>
      </c>
      <c r="H84" s="0" t="n">
        <f aca="false">F84/LN(G84)</f>
        <v>0.693460990476972</v>
      </c>
    </row>
    <row r="85" customFormat="false" ht="15" hidden="false" customHeight="false" outlineLevel="0" collapsed="false">
      <c r="A85" s="0" t="s">
        <v>95</v>
      </c>
      <c r="B85" s="0" t="s">
        <v>19</v>
      </c>
      <c r="C85" s="0" t="s">
        <v>36</v>
      </c>
      <c r="D85" s="0" t="n">
        <v>4</v>
      </c>
      <c r="E85" s="0" t="n">
        <v>8311</v>
      </c>
      <c r="F85" s="1" t="n">
        <v>2.721656</v>
      </c>
      <c r="G85" s="1" t="n">
        <v>45</v>
      </c>
      <c r="H85" s="0" t="n">
        <f aca="false">F85/LN(G85)</f>
        <v>0.714971712704747</v>
      </c>
    </row>
    <row r="86" customFormat="false" ht="15" hidden="false" customHeight="false" outlineLevel="0" collapsed="false">
      <c r="A86" s="0" t="s">
        <v>96</v>
      </c>
      <c r="B86" s="0" t="s">
        <v>19</v>
      </c>
      <c r="C86" s="0" t="s">
        <v>36</v>
      </c>
      <c r="D86" s="0" t="n">
        <v>4</v>
      </c>
      <c r="E86" s="0" t="n">
        <v>5532</v>
      </c>
      <c r="F86" s="1" t="n">
        <v>2.90052</v>
      </c>
      <c r="G86" s="1" t="n">
        <v>43</v>
      </c>
      <c r="H86" s="0" t="n">
        <f aca="false">F86/LN(G86)</f>
        <v>0.771168752201622</v>
      </c>
    </row>
    <row r="87" customFormat="false" ht="15" hidden="false" customHeight="false" outlineLevel="0" collapsed="false">
      <c r="A87" s="0" t="s">
        <v>97</v>
      </c>
      <c r="B87" s="0" t="s">
        <v>19</v>
      </c>
      <c r="C87" s="0" t="s">
        <v>36</v>
      </c>
      <c r="D87" s="0" t="n">
        <v>4</v>
      </c>
      <c r="E87" s="0" t="n">
        <v>7179</v>
      </c>
      <c r="F87" s="1" t="n">
        <v>2.840518</v>
      </c>
      <c r="G87" s="1" t="n">
        <v>49</v>
      </c>
      <c r="H87" s="0" t="n">
        <f aca="false">F87/LN(G87)</f>
        <v>0.72986874583572</v>
      </c>
    </row>
    <row r="88" customFormat="false" ht="15" hidden="false" customHeight="false" outlineLevel="0" collapsed="false">
      <c r="A88" s="0" t="s">
        <v>98</v>
      </c>
      <c r="B88" s="0" t="s">
        <v>19</v>
      </c>
      <c r="C88" s="0" t="s">
        <v>36</v>
      </c>
      <c r="D88" s="0" t="n">
        <v>4</v>
      </c>
      <c r="E88" s="0" t="n">
        <v>10513</v>
      </c>
      <c r="F88" s="1" t="n">
        <v>2.444081</v>
      </c>
      <c r="G88" s="1" t="n">
        <v>40</v>
      </c>
      <c r="H88" s="0" t="n">
        <f aca="false">F88/LN(G88)</f>
        <v>0.662553772873846</v>
      </c>
    </row>
    <row r="89" customFormat="false" ht="15" hidden="false" customHeight="false" outlineLevel="0" collapsed="false">
      <c r="A89" s="0" t="s">
        <v>99</v>
      </c>
      <c r="B89" s="0" t="s">
        <v>19</v>
      </c>
      <c r="C89" s="0" t="s">
        <v>36</v>
      </c>
      <c r="D89" s="0" t="n">
        <v>4</v>
      </c>
      <c r="E89" s="0" t="n">
        <v>7210</v>
      </c>
      <c r="F89" s="1" t="n">
        <v>2.578145</v>
      </c>
      <c r="G89" s="1" t="n">
        <v>36</v>
      </c>
      <c r="H89" s="0" t="n">
        <f aca="false">F89/LN(G89)</f>
        <v>0.719445060644983</v>
      </c>
    </row>
    <row r="90" customFormat="false" ht="15" hidden="false" customHeight="false" outlineLevel="0" collapsed="false">
      <c r="A90" s="0" t="s">
        <v>100</v>
      </c>
      <c r="B90" s="0" t="s">
        <v>19</v>
      </c>
      <c r="C90" s="0" t="s">
        <v>36</v>
      </c>
      <c r="D90" s="0" t="n">
        <v>24</v>
      </c>
      <c r="E90" s="0" t="n">
        <v>6748</v>
      </c>
      <c r="F90" s="1" t="n">
        <v>2.587136</v>
      </c>
      <c r="G90" s="1" t="n">
        <v>38</v>
      </c>
      <c r="H90" s="0" t="n">
        <f aca="false">F90/LN(G90)</f>
        <v>0.711223291050404</v>
      </c>
    </row>
    <row r="91" customFormat="false" ht="15" hidden="false" customHeight="false" outlineLevel="0" collapsed="false">
      <c r="A91" s="0" t="s">
        <v>101</v>
      </c>
      <c r="B91" s="0" t="s">
        <v>19</v>
      </c>
      <c r="C91" s="0" t="s">
        <v>36</v>
      </c>
      <c r="D91" s="0" t="n">
        <v>24</v>
      </c>
      <c r="E91" s="0" t="n">
        <v>4984</v>
      </c>
      <c r="F91" s="1" t="n">
        <v>3.004535</v>
      </c>
      <c r="G91" s="1" t="n">
        <v>47</v>
      </c>
      <c r="H91" s="0" t="n">
        <f aca="false">F91/LN(G91)</f>
        <v>0.780368783437166</v>
      </c>
    </row>
    <row r="92" customFormat="false" ht="15" hidden="false" customHeight="false" outlineLevel="0" collapsed="false">
      <c r="A92" s="0" t="s">
        <v>102</v>
      </c>
      <c r="B92" s="0" t="s">
        <v>19</v>
      </c>
      <c r="C92" s="0" t="s">
        <v>36</v>
      </c>
      <c r="D92" s="0" t="n">
        <v>24</v>
      </c>
      <c r="E92" s="0" t="n">
        <v>8309</v>
      </c>
      <c r="F92" s="1" t="n">
        <v>3.125097</v>
      </c>
      <c r="G92" s="1" t="n">
        <v>59</v>
      </c>
      <c r="H92" s="0" t="n">
        <f aca="false">F92/LN(G92)</f>
        <v>0.766417732023716</v>
      </c>
    </row>
    <row r="93" customFormat="false" ht="15" hidden="false" customHeight="false" outlineLevel="0" collapsed="false">
      <c r="A93" s="0" t="s">
        <v>103</v>
      </c>
      <c r="B93" s="0" t="s">
        <v>19</v>
      </c>
      <c r="C93" s="0" t="s">
        <v>36</v>
      </c>
      <c r="D93" s="0" t="n">
        <v>24</v>
      </c>
      <c r="E93" s="0" t="n">
        <v>4835</v>
      </c>
      <c r="F93" s="1" t="n">
        <v>2.74246</v>
      </c>
      <c r="G93" s="1" t="n">
        <v>37</v>
      </c>
      <c r="H93" s="0" t="n">
        <f aca="false">F93/LN(G93)</f>
        <v>0.759491095158055</v>
      </c>
    </row>
    <row r="94" customFormat="false" ht="15" hidden="false" customHeight="false" outlineLevel="0" collapsed="false">
      <c r="A94" s="0" t="s">
        <v>104</v>
      </c>
      <c r="B94" s="0" t="s">
        <v>19</v>
      </c>
      <c r="C94" s="0" t="s">
        <v>36</v>
      </c>
      <c r="D94" s="0" t="n">
        <v>24</v>
      </c>
      <c r="E94" s="0" t="n">
        <v>5275</v>
      </c>
      <c r="F94" s="1" t="n">
        <v>2.568848</v>
      </c>
      <c r="G94" s="1" t="n">
        <v>36</v>
      </c>
      <c r="H94" s="0" t="n">
        <f aca="false">F94/LN(G94)</f>
        <v>0.716850683397459</v>
      </c>
    </row>
    <row r="95" customFormat="false" ht="15" hidden="false" customHeight="false" outlineLevel="0" collapsed="false">
      <c r="A95" s="0" t="s">
        <v>105</v>
      </c>
      <c r="B95" s="0" t="s">
        <v>19</v>
      </c>
      <c r="C95" s="0" t="s">
        <v>36</v>
      </c>
      <c r="D95" s="0" t="n">
        <v>24</v>
      </c>
      <c r="E95" s="0" t="n">
        <v>7420</v>
      </c>
      <c r="F95" s="1" t="n">
        <v>2.612335</v>
      </c>
      <c r="G95" s="1" t="n">
        <v>41</v>
      </c>
      <c r="H95" s="0" t="n">
        <f aca="false">F95/LN(G95)</f>
        <v>0.703456120704391</v>
      </c>
    </row>
    <row r="96" customFormat="false" ht="15" hidden="false" customHeight="false" outlineLevel="0" collapsed="false">
      <c r="A96" s="0" t="s">
        <v>106</v>
      </c>
      <c r="B96" s="0" t="s">
        <v>19</v>
      </c>
      <c r="C96" s="0" t="s">
        <v>36</v>
      </c>
      <c r="D96" s="0" t="n">
        <v>24</v>
      </c>
      <c r="E96" s="0" t="n">
        <v>4732</v>
      </c>
      <c r="F96" s="1" t="n">
        <v>2.643287</v>
      </c>
      <c r="G96" s="1" t="n">
        <v>37</v>
      </c>
      <c r="H96" s="0" t="n">
        <f aca="false">F96/LN(G96)</f>
        <v>0.732026333455018</v>
      </c>
    </row>
    <row r="97" customFormat="false" ht="15" hidden="false" customHeight="false" outlineLevel="0" collapsed="false">
      <c r="A97" s="0" t="s">
        <v>107</v>
      </c>
      <c r="B97" s="0" t="s">
        <v>19</v>
      </c>
      <c r="C97" s="0" t="s">
        <v>36</v>
      </c>
      <c r="D97" s="0" t="n">
        <v>24</v>
      </c>
      <c r="E97" s="0" t="n">
        <v>8125</v>
      </c>
      <c r="F97" s="1" t="n">
        <v>2.25453</v>
      </c>
      <c r="G97" s="1" t="n">
        <v>30</v>
      </c>
      <c r="H97" s="0" t="n">
        <f aca="false">F97/LN(G97)</f>
        <v>0.662863617429406</v>
      </c>
    </row>
    <row r="98" customFormat="false" ht="15" hidden="false" customHeight="false" outlineLevel="0" collapsed="false">
      <c r="A98" s="0" t="s">
        <v>108</v>
      </c>
      <c r="B98" s="0" t="s">
        <v>109</v>
      </c>
      <c r="C98" s="0" t="s">
        <v>109</v>
      </c>
      <c r="D98" s="0" t="s">
        <v>109</v>
      </c>
      <c r="E98" s="0" t="n">
        <v>5053</v>
      </c>
      <c r="F98" s="1" t="n">
        <v>3.134284</v>
      </c>
      <c r="G98" s="1" t="n">
        <v>46</v>
      </c>
      <c r="H98" s="0" t="n">
        <f aca="false">F98/LN(G98)</f>
        <v>0.818641307821143</v>
      </c>
    </row>
    <row r="99" customFormat="false" ht="15" hidden="false" customHeight="false" outlineLevel="0" collapsed="false">
      <c r="A99" s="0" t="s">
        <v>110</v>
      </c>
      <c r="B99" s="0" t="s">
        <v>109</v>
      </c>
      <c r="C99" s="0" t="s">
        <v>109</v>
      </c>
      <c r="D99" s="0" t="s">
        <v>109</v>
      </c>
      <c r="E99" s="0" t="n">
        <v>4545</v>
      </c>
      <c r="F99" s="1" t="n">
        <v>3.178742</v>
      </c>
      <c r="G99" s="1" t="n">
        <v>49</v>
      </c>
      <c r="H99" s="0" t="n">
        <f aca="false">F99/LN(G99)</f>
        <v>0.816775122310553</v>
      </c>
    </row>
    <row r="100" customFormat="false" ht="15" hidden="false" customHeight="false" outlineLevel="0" collapsed="false">
      <c r="A100" s="0" t="s">
        <v>111</v>
      </c>
      <c r="B100" s="0" t="s">
        <v>109</v>
      </c>
      <c r="C100" s="0" t="s">
        <v>109</v>
      </c>
      <c r="D100" s="0" t="s">
        <v>109</v>
      </c>
      <c r="E100" s="0" t="n">
        <v>3876</v>
      </c>
      <c r="F100" s="1" t="n">
        <v>2.837383</v>
      </c>
      <c r="G100" s="1" t="n">
        <v>31</v>
      </c>
      <c r="H100" s="0" t="n">
        <f aca="false">F100/LN(G100)</f>
        <v>0.826264872593026</v>
      </c>
    </row>
    <row r="101" customFormat="false" ht="15" hidden="false" customHeight="false" outlineLevel="0" collapsed="false">
      <c r="A101" s="0" t="s">
        <v>112</v>
      </c>
      <c r="B101" s="0" t="s">
        <v>109</v>
      </c>
      <c r="C101" s="0" t="s">
        <v>109</v>
      </c>
      <c r="D101" s="0" t="s">
        <v>109</v>
      </c>
      <c r="E101" s="0" t="n">
        <v>8645</v>
      </c>
      <c r="F101" s="1" t="n">
        <v>1.900545</v>
      </c>
      <c r="G101" s="1" t="n">
        <v>20</v>
      </c>
      <c r="H101" s="0" t="n">
        <f aca="false">F101/LN(G101)</f>
        <v>0.634417506790514</v>
      </c>
    </row>
    <row r="102" customFormat="false" ht="15" hidden="false" customHeight="false" outlineLevel="0" collapsed="false">
      <c r="A102" s="0" t="s">
        <v>113</v>
      </c>
      <c r="B102" s="0" t="s">
        <v>109</v>
      </c>
      <c r="C102" s="0" t="s">
        <v>109</v>
      </c>
      <c r="D102" s="0" t="s">
        <v>109</v>
      </c>
      <c r="E102" s="0" t="n">
        <v>7675</v>
      </c>
      <c r="F102" s="1" t="n">
        <v>1.116472</v>
      </c>
      <c r="G102" s="1" t="n">
        <v>12</v>
      </c>
      <c r="H102" s="0" t="n">
        <f aca="false">F102/LN(G102)</f>
        <v>0.449301385263407</v>
      </c>
    </row>
    <row r="103" customFormat="false" ht="15" hidden="false" customHeight="false" outlineLevel="0" collapsed="false">
      <c r="A103" s="0" t="s">
        <v>114</v>
      </c>
      <c r="B103" s="0" t="s">
        <v>109</v>
      </c>
      <c r="C103" s="0" t="s">
        <v>109</v>
      </c>
      <c r="D103" s="0" t="s">
        <v>109</v>
      </c>
      <c r="E103" s="0" t="n">
        <v>7508</v>
      </c>
      <c r="F103" s="1" t="n">
        <v>1.034667</v>
      </c>
      <c r="G103" s="1" t="n">
        <v>11</v>
      </c>
      <c r="H103" s="0" t="n">
        <f aca="false">F103/LN(G103)</f>
        <v>0.431489653337751</v>
      </c>
    </row>
    <row r="104" customFormat="false" ht="15" hidden="false" customHeight="false" outlineLevel="0" collapsed="false">
      <c r="A104" s="0" t="s">
        <v>115</v>
      </c>
      <c r="B104" s="0" t="s">
        <v>9</v>
      </c>
      <c r="C104" s="0" t="s">
        <v>10</v>
      </c>
      <c r="D104" s="0" t="n">
        <v>0</v>
      </c>
      <c r="E104" s="0" t="n">
        <v>3998</v>
      </c>
      <c r="F104" s="1" t="n">
        <v>5.016949</v>
      </c>
      <c r="G104" s="1" t="n">
        <v>224</v>
      </c>
      <c r="H104" s="0" t="n">
        <f aca="false">F104/LN(G104)</f>
        <v>0.927065250004711</v>
      </c>
    </row>
    <row r="105" customFormat="false" ht="15" hidden="false" customHeight="false" outlineLevel="0" collapsed="false">
      <c r="A105" s="0" t="s">
        <v>116</v>
      </c>
      <c r="B105" s="0" t="s">
        <v>9</v>
      </c>
      <c r="C105" s="0" t="s">
        <v>10</v>
      </c>
      <c r="D105" s="0" t="n">
        <v>0</v>
      </c>
      <c r="E105" s="0" t="n">
        <v>1834</v>
      </c>
      <c r="F105" s="1" t="n">
        <v>4.729873</v>
      </c>
      <c r="G105" s="1" t="n">
        <v>158</v>
      </c>
      <c r="H105" s="0" t="n">
        <f aca="false">F105/LN(G105)</f>
        <v>0.934278363002298</v>
      </c>
    </row>
    <row r="106" customFormat="false" ht="15" hidden="false" customHeight="false" outlineLevel="0" collapsed="false">
      <c r="A106" s="0" t="s">
        <v>117</v>
      </c>
      <c r="B106" s="0" t="s">
        <v>9</v>
      </c>
      <c r="C106" s="0" t="s">
        <v>10</v>
      </c>
      <c r="D106" s="0" t="n">
        <v>0</v>
      </c>
      <c r="E106" s="0" t="n">
        <v>2636</v>
      </c>
      <c r="F106" s="1" t="n">
        <v>4.545108</v>
      </c>
      <c r="G106" s="1" t="n">
        <v>143</v>
      </c>
      <c r="H106" s="0" t="n">
        <f aca="false">F106/LN(G106)</f>
        <v>0.915827179494428</v>
      </c>
    </row>
    <row r="107" customFormat="false" ht="15" hidden="false" customHeight="false" outlineLevel="0" collapsed="false">
      <c r="A107" s="0" t="s">
        <v>118</v>
      </c>
      <c r="B107" s="0" t="s">
        <v>9</v>
      </c>
      <c r="C107" s="0" t="s">
        <v>10</v>
      </c>
      <c r="D107" s="0" t="n">
        <v>0</v>
      </c>
      <c r="E107" s="0" t="n">
        <v>2919</v>
      </c>
      <c r="F107" s="1" t="n">
        <v>4.705758</v>
      </c>
      <c r="G107" s="1" t="n">
        <v>161</v>
      </c>
      <c r="H107" s="0" t="n">
        <f aca="false">F107/LN(G107)</f>
        <v>0.926074301904999</v>
      </c>
    </row>
    <row r="108" customFormat="false" ht="15" hidden="false" customHeight="false" outlineLevel="0" collapsed="false">
      <c r="A108" s="0" t="s">
        <v>119</v>
      </c>
      <c r="B108" s="0" t="s">
        <v>9</v>
      </c>
      <c r="C108" s="0" t="s">
        <v>10</v>
      </c>
      <c r="D108" s="0" t="n">
        <v>0</v>
      </c>
      <c r="E108" s="0" t="n">
        <v>2517</v>
      </c>
      <c r="F108" s="1" t="n">
        <v>4.829088</v>
      </c>
      <c r="G108" s="1" t="n">
        <v>171</v>
      </c>
      <c r="H108" s="0" t="n">
        <f aca="false">F108/LN(G108)</f>
        <v>0.939207310422451</v>
      </c>
    </row>
    <row r="109" customFormat="false" ht="15" hidden="false" customHeight="false" outlineLevel="0" collapsed="false">
      <c r="A109" s="0" t="s">
        <v>120</v>
      </c>
      <c r="B109" s="0" t="s">
        <v>9</v>
      </c>
      <c r="C109" s="0" t="s">
        <v>10</v>
      </c>
      <c r="D109" s="0" t="n">
        <v>0</v>
      </c>
      <c r="E109" s="0" t="n">
        <v>1964</v>
      </c>
      <c r="F109" s="1" t="n">
        <v>4.813543</v>
      </c>
      <c r="G109" s="1" t="n">
        <v>164</v>
      </c>
      <c r="H109" s="0" t="n">
        <f aca="false">F109/LN(G109)</f>
        <v>0.943856680978534</v>
      </c>
    </row>
    <row r="110" customFormat="false" ht="15" hidden="false" customHeight="false" outlineLevel="0" collapsed="false">
      <c r="A110" s="0" t="s">
        <v>121</v>
      </c>
      <c r="B110" s="0" t="s">
        <v>9</v>
      </c>
      <c r="C110" s="0" t="s">
        <v>10</v>
      </c>
      <c r="D110" s="0" t="n">
        <v>0</v>
      </c>
      <c r="E110" s="0" t="n">
        <v>2477</v>
      </c>
      <c r="F110" s="1" t="n">
        <v>4.839589</v>
      </c>
      <c r="G110" s="1" t="n">
        <v>179</v>
      </c>
      <c r="H110" s="0" t="n">
        <f aca="false">F110/LN(G110)</f>
        <v>0.932953356688999</v>
      </c>
    </row>
    <row r="111" customFormat="false" ht="15" hidden="false" customHeight="false" outlineLevel="0" collapsed="false">
      <c r="A111" s="0" t="s">
        <v>122</v>
      </c>
      <c r="B111" s="0" t="s">
        <v>9</v>
      </c>
      <c r="C111" s="0" t="s">
        <v>10</v>
      </c>
      <c r="D111" s="0" t="n">
        <v>0</v>
      </c>
      <c r="E111" s="0" t="n">
        <v>4901</v>
      </c>
      <c r="F111" s="1" t="n">
        <v>5.118106</v>
      </c>
      <c r="G111" s="1" t="n">
        <v>255</v>
      </c>
      <c r="H111" s="0" t="n">
        <f aca="false">F111/LN(G111)</f>
        <v>0.923635188669532</v>
      </c>
    </row>
    <row r="112" customFormat="false" ht="15" hidden="false" customHeight="false" outlineLevel="0" collapsed="false">
      <c r="A112" s="0" t="s">
        <v>123</v>
      </c>
      <c r="B112" s="0" t="s">
        <v>19</v>
      </c>
      <c r="C112" s="0" t="s">
        <v>10</v>
      </c>
      <c r="D112" s="0" t="n">
        <v>4</v>
      </c>
      <c r="E112" s="0" t="n">
        <v>3327</v>
      </c>
      <c r="F112" s="1" t="n">
        <v>5.107226</v>
      </c>
      <c r="G112" s="1" t="n">
        <v>241</v>
      </c>
      <c r="H112" s="0" t="n">
        <f aca="false">F112/LN(G112)</f>
        <v>0.931160453510107</v>
      </c>
    </row>
    <row r="113" customFormat="false" ht="15" hidden="false" customHeight="false" outlineLevel="0" collapsed="false">
      <c r="A113" s="0" t="s">
        <v>124</v>
      </c>
      <c r="B113" s="0" t="s">
        <v>19</v>
      </c>
      <c r="C113" s="0" t="s">
        <v>10</v>
      </c>
      <c r="D113" s="0" t="n">
        <v>4</v>
      </c>
      <c r="E113" s="0" t="n">
        <v>2821</v>
      </c>
      <c r="F113" s="1" t="n">
        <v>4.858288</v>
      </c>
      <c r="G113" s="1" t="n">
        <v>188</v>
      </c>
      <c r="H113" s="0" t="n">
        <f aca="false">F113/LN(G113)</f>
        <v>0.927784177593447</v>
      </c>
    </row>
    <row r="114" customFormat="false" ht="15" hidden="false" customHeight="false" outlineLevel="0" collapsed="false">
      <c r="A114" s="0" t="s">
        <v>125</v>
      </c>
      <c r="B114" s="0" t="s">
        <v>19</v>
      </c>
      <c r="C114" s="0" t="s">
        <v>10</v>
      </c>
      <c r="D114" s="0" t="n">
        <v>4</v>
      </c>
      <c r="E114" s="0" t="n">
        <v>2258</v>
      </c>
      <c r="F114" s="1" t="n">
        <v>4.460589</v>
      </c>
      <c r="G114" s="1" t="n">
        <v>131</v>
      </c>
      <c r="H114" s="0" t="n">
        <f aca="false">F114/LN(G114)</f>
        <v>0.914955581135553</v>
      </c>
    </row>
    <row r="115" customFormat="false" ht="15" hidden="false" customHeight="false" outlineLevel="0" collapsed="false">
      <c r="A115" s="0" t="s">
        <v>126</v>
      </c>
      <c r="B115" s="0" t="s">
        <v>19</v>
      </c>
      <c r="C115" s="0" t="s">
        <v>10</v>
      </c>
      <c r="D115" s="0" t="n">
        <v>4</v>
      </c>
      <c r="E115" s="0" t="n">
        <v>1996</v>
      </c>
      <c r="F115" s="1" t="n">
        <v>4.527634</v>
      </c>
      <c r="G115" s="1" t="n">
        <v>131</v>
      </c>
      <c r="H115" s="0" t="n">
        <f aca="false">F115/LN(G115)</f>
        <v>0.928707845004121</v>
      </c>
    </row>
    <row r="116" customFormat="false" ht="15" hidden="false" customHeight="false" outlineLevel="0" collapsed="false">
      <c r="A116" s="0" t="s">
        <v>127</v>
      </c>
      <c r="B116" s="0" t="s">
        <v>19</v>
      </c>
      <c r="C116" s="0" t="s">
        <v>10</v>
      </c>
      <c r="D116" s="0" t="n">
        <v>4</v>
      </c>
      <c r="E116" s="0" t="n">
        <v>2261</v>
      </c>
      <c r="F116" s="1" t="n">
        <v>4.695694</v>
      </c>
      <c r="G116" s="1" t="n">
        <v>155</v>
      </c>
      <c r="H116" s="0" t="n">
        <f aca="false">F116/LN(G116)</f>
        <v>0.931052586514528</v>
      </c>
    </row>
    <row r="117" customFormat="false" ht="15" hidden="false" customHeight="false" outlineLevel="0" collapsed="false">
      <c r="A117" s="0" t="s">
        <v>128</v>
      </c>
      <c r="B117" s="0" t="s">
        <v>19</v>
      </c>
      <c r="C117" s="0" t="s">
        <v>10</v>
      </c>
      <c r="D117" s="0" t="n">
        <v>4</v>
      </c>
      <c r="E117" s="0" t="n">
        <v>4553</v>
      </c>
      <c r="F117" s="1" t="n">
        <v>3.070502</v>
      </c>
      <c r="G117" s="1" t="n">
        <v>46</v>
      </c>
      <c r="H117" s="0" t="n">
        <f aca="false">F117/LN(G117)</f>
        <v>0.801982134658964</v>
      </c>
    </row>
    <row r="118" customFormat="false" ht="15" hidden="false" customHeight="false" outlineLevel="0" collapsed="false">
      <c r="A118" s="0" t="s">
        <v>129</v>
      </c>
      <c r="B118" s="0" t="s">
        <v>19</v>
      </c>
      <c r="C118" s="0" t="s">
        <v>10</v>
      </c>
      <c r="D118" s="0" t="n">
        <v>4</v>
      </c>
      <c r="E118" s="0" t="n">
        <v>2958</v>
      </c>
      <c r="F118" s="1" t="n">
        <v>4.753989</v>
      </c>
      <c r="G118" s="1" t="n">
        <v>171</v>
      </c>
      <c r="H118" s="0" t="n">
        <f aca="false">F118/LN(G118)</f>
        <v>0.924601337243786</v>
      </c>
    </row>
    <row r="119" customFormat="false" ht="15" hidden="false" customHeight="false" outlineLevel="0" collapsed="false">
      <c r="A119" s="0" t="s">
        <v>130</v>
      </c>
      <c r="B119" s="0" t="s">
        <v>19</v>
      </c>
      <c r="C119" s="0" t="s">
        <v>10</v>
      </c>
      <c r="D119" s="0" t="n">
        <v>4</v>
      </c>
      <c r="E119" s="0" t="n">
        <v>3837</v>
      </c>
      <c r="F119" s="1" t="n">
        <v>4.309891</v>
      </c>
      <c r="G119" s="1" t="n">
        <v>122</v>
      </c>
      <c r="H119" s="0" t="n">
        <f aca="false">F119/LN(G119)</f>
        <v>0.897142406302533</v>
      </c>
    </row>
    <row r="120" customFormat="false" ht="15" hidden="false" customHeight="false" outlineLevel="0" collapsed="false">
      <c r="A120" s="0" t="s">
        <v>131</v>
      </c>
      <c r="B120" s="0" t="s">
        <v>19</v>
      </c>
      <c r="C120" s="0" t="s">
        <v>10</v>
      </c>
      <c r="D120" s="0" t="n">
        <v>24</v>
      </c>
      <c r="E120" s="0" t="n">
        <v>1843</v>
      </c>
      <c r="F120" s="1" t="n">
        <v>4.560936</v>
      </c>
      <c r="G120" s="1" t="n">
        <v>138</v>
      </c>
      <c r="H120" s="0" t="n">
        <f aca="false">F120/LN(G120)</f>
        <v>0.925654795031014</v>
      </c>
    </row>
    <row r="121" customFormat="false" ht="15" hidden="false" customHeight="false" outlineLevel="0" collapsed="false">
      <c r="A121" s="0" t="s">
        <v>132</v>
      </c>
      <c r="B121" s="0" t="s">
        <v>19</v>
      </c>
      <c r="C121" s="0" t="s">
        <v>10</v>
      </c>
      <c r="D121" s="0" t="n">
        <v>24</v>
      </c>
      <c r="E121" s="0" t="n">
        <v>2033</v>
      </c>
      <c r="F121" s="1" t="n">
        <v>4.631154</v>
      </c>
      <c r="G121" s="1" t="n">
        <v>148</v>
      </c>
      <c r="H121" s="0" t="n">
        <f aca="false">F121/LN(G121)</f>
        <v>0.926747503666002</v>
      </c>
    </row>
    <row r="122" customFormat="false" ht="15" hidden="false" customHeight="false" outlineLevel="0" collapsed="false">
      <c r="A122" s="0" t="s">
        <v>133</v>
      </c>
      <c r="B122" s="0" t="s">
        <v>19</v>
      </c>
      <c r="C122" s="0" t="s">
        <v>10</v>
      </c>
      <c r="D122" s="0" t="n">
        <v>24</v>
      </c>
      <c r="E122" s="0" t="n">
        <v>2849</v>
      </c>
      <c r="F122" s="1" t="n">
        <v>4.461994</v>
      </c>
      <c r="G122" s="1" t="n">
        <v>134</v>
      </c>
      <c r="H122" s="0" t="n">
        <f aca="false">F122/LN(G122)</f>
        <v>0.911012646849887</v>
      </c>
    </row>
    <row r="123" customFormat="false" ht="15" hidden="false" customHeight="false" outlineLevel="0" collapsed="false">
      <c r="A123" s="0" t="s">
        <v>134</v>
      </c>
      <c r="B123" s="0" t="s">
        <v>19</v>
      </c>
      <c r="C123" s="0" t="s">
        <v>10</v>
      </c>
      <c r="D123" s="0" t="n">
        <v>24</v>
      </c>
      <c r="E123" s="0" t="n">
        <v>2852</v>
      </c>
      <c r="F123" s="1" t="n">
        <v>4.515415</v>
      </c>
      <c r="G123" s="1" t="n">
        <v>145</v>
      </c>
      <c r="H123" s="0" t="n">
        <f aca="false">F123/LN(G123)</f>
        <v>0.907304917984984</v>
      </c>
    </row>
    <row r="124" customFormat="false" ht="15" hidden="false" customHeight="false" outlineLevel="0" collapsed="false">
      <c r="A124" s="0" t="s">
        <v>135</v>
      </c>
      <c r="B124" s="0" t="s">
        <v>19</v>
      </c>
      <c r="C124" s="0" t="s">
        <v>10</v>
      </c>
      <c r="D124" s="0" t="n">
        <v>24</v>
      </c>
      <c r="E124" s="0" t="n">
        <v>2698</v>
      </c>
      <c r="F124" s="1" t="n">
        <v>4.758199</v>
      </c>
      <c r="G124" s="1" t="n">
        <v>168</v>
      </c>
      <c r="H124" s="0" t="n">
        <f aca="false">F124/LN(G124)</f>
        <v>0.928616793390133</v>
      </c>
    </row>
    <row r="125" customFormat="false" ht="15" hidden="false" customHeight="false" outlineLevel="0" collapsed="false">
      <c r="A125" s="0" t="s">
        <v>136</v>
      </c>
      <c r="B125" s="0" t="s">
        <v>19</v>
      </c>
      <c r="C125" s="0" t="s">
        <v>10</v>
      </c>
      <c r="D125" s="0" t="n">
        <v>24</v>
      </c>
      <c r="E125" s="0" t="n">
        <v>2843</v>
      </c>
      <c r="F125" s="1" t="n">
        <v>4.778573</v>
      </c>
      <c r="G125" s="1" t="n">
        <v>173</v>
      </c>
      <c r="H125" s="0" t="n">
        <f aca="false">F125/LN(G125)</f>
        <v>0.927285582888834</v>
      </c>
    </row>
    <row r="126" customFormat="false" ht="15" hidden="false" customHeight="false" outlineLevel="0" collapsed="false">
      <c r="A126" s="0" t="s">
        <v>137</v>
      </c>
      <c r="B126" s="0" t="s">
        <v>19</v>
      </c>
      <c r="C126" s="0" t="s">
        <v>10</v>
      </c>
      <c r="D126" s="0" t="n">
        <v>24</v>
      </c>
      <c r="E126" s="0" t="n">
        <v>3040</v>
      </c>
      <c r="F126" s="1" t="n">
        <v>4.856653</v>
      </c>
      <c r="G126" s="1" t="n">
        <v>188</v>
      </c>
      <c r="H126" s="0" t="n">
        <f aca="false">F126/LN(G126)</f>
        <v>0.927471942680579</v>
      </c>
    </row>
    <row r="127" customFormat="false" ht="15" hidden="false" customHeight="false" outlineLevel="0" collapsed="false">
      <c r="A127" s="0" t="s">
        <v>138</v>
      </c>
      <c r="B127" s="0" t="s">
        <v>19</v>
      </c>
      <c r="C127" s="0" t="s">
        <v>10</v>
      </c>
      <c r="D127" s="0" t="n">
        <v>24</v>
      </c>
      <c r="E127" s="0" t="n">
        <v>2357</v>
      </c>
      <c r="F127" s="1" t="n">
        <v>4.811934</v>
      </c>
      <c r="G127" s="1" t="n">
        <v>172</v>
      </c>
      <c r="H127" s="0" t="n">
        <f aca="false">F127/LN(G127)</f>
        <v>0.934810910759601</v>
      </c>
    </row>
    <row r="128" customFormat="false" ht="15" hidden="false" customHeight="false" outlineLevel="0" collapsed="false">
      <c r="A128" s="0" t="s">
        <v>139</v>
      </c>
      <c r="B128" s="0" t="s">
        <v>9</v>
      </c>
      <c r="C128" s="0" t="s">
        <v>36</v>
      </c>
      <c r="D128" s="0" t="n">
        <v>0</v>
      </c>
      <c r="E128" s="0" t="n">
        <v>2452</v>
      </c>
      <c r="F128" s="1" t="n">
        <v>4.90296</v>
      </c>
      <c r="G128" s="1" t="n">
        <v>183</v>
      </c>
      <c r="H128" s="0" t="n">
        <f aca="false">F128/LN(G128)</f>
        <v>0.941160002378693</v>
      </c>
    </row>
    <row r="129" customFormat="false" ht="15" hidden="false" customHeight="false" outlineLevel="0" collapsed="false">
      <c r="A129" s="0" t="s">
        <v>140</v>
      </c>
      <c r="B129" s="0" t="s">
        <v>9</v>
      </c>
      <c r="C129" s="0" t="s">
        <v>36</v>
      </c>
      <c r="D129" s="0" t="n">
        <v>0</v>
      </c>
      <c r="E129" s="0" t="n">
        <v>2642</v>
      </c>
      <c r="F129" s="1" t="n">
        <v>4.843547</v>
      </c>
      <c r="G129" s="1" t="n">
        <v>180</v>
      </c>
      <c r="H129" s="0" t="n">
        <f aca="false">F129/LN(G129)</f>
        <v>0.932714663163374</v>
      </c>
    </row>
    <row r="130" customFormat="false" ht="15" hidden="false" customHeight="false" outlineLevel="0" collapsed="false">
      <c r="A130" s="0" t="s">
        <v>141</v>
      </c>
      <c r="B130" s="0" t="s">
        <v>9</v>
      </c>
      <c r="C130" s="0" t="s">
        <v>36</v>
      </c>
      <c r="D130" s="0" t="n">
        <v>0</v>
      </c>
      <c r="E130" s="0" t="n">
        <v>2957</v>
      </c>
      <c r="F130" s="1" t="n">
        <v>4.822028</v>
      </c>
      <c r="G130" s="1" t="n">
        <v>178</v>
      </c>
      <c r="H130" s="0" t="n">
        <f aca="false">F130/LN(G130)</f>
        <v>0.930573026294816</v>
      </c>
    </row>
    <row r="131" customFormat="false" ht="15" hidden="false" customHeight="false" outlineLevel="0" collapsed="false">
      <c r="A131" s="0" t="s">
        <v>142</v>
      </c>
      <c r="B131" s="0" t="s">
        <v>9</v>
      </c>
      <c r="C131" s="0" t="s">
        <v>36</v>
      </c>
      <c r="D131" s="0" t="n">
        <v>0</v>
      </c>
      <c r="E131" s="0" t="n">
        <v>3139</v>
      </c>
      <c r="F131" s="1" t="n">
        <v>4.544667</v>
      </c>
      <c r="G131" s="1" t="n">
        <v>139</v>
      </c>
      <c r="H131" s="0" t="n">
        <f aca="false">F131/LN(G131)</f>
        <v>0.92100334535897</v>
      </c>
    </row>
    <row r="132" customFormat="false" ht="15" hidden="false" customHeight="false" outlineLevel="0" collapsed="false">
      <c r="A132" s="0" t="s">
        <v>143</v>
      </c>
      <c r="B132" s="0" t="s">
        <v>9</v>
      </c>
      <c r="C132" s="0" t="s">
        <v>36</v>
      </c>
      <c r="D132" s="0" t="n">
        <v>0</v>
      </c>
      <c r="E132" s="0" t="n">
        <v>3383</v>
      </c>
      <c r="F132" s="1" t="n">
        <v>4.738715</v>
      </c>
      <c r="G132" s="1" t="n">
        <v>170</v>
      </c>
      <c r="H132" s="0" t="n">
        <f aca="false">F132/LN(G132)</f>
        <v>0.922683212373435</v>
      </c>
    </row>
    <row r="133" customFormat="false" ht="15" hidden="false" customHeight="false" outlineLevel="0" collapsed="false">
      <c r="A133" s="0" t="s">
        <v>144</v>
      </c>
      <c r="B133" s="0" t="s">
        <v>9</v>
      </c>
      <c r="C133" s="0" t="s">
        <v>36</v>
      </c>
      <c r="D133" s="0" t="n">
        <v>0</v>
      </c>
      <c r="E133" s="0" t="n">
        <v>4342</v>
      </c>
      <c r="F133" s="1" t="n">
        <v>4.832669</v>
      </c>
      <c r="G133" s="1" t="n">
        <v>195</v>
      </c>
      <c r="H133" s="0" t="n">
        <f aca="false">F133/LN(G133)</f>
        <v>0.916493344315075</v>
      </c>
    </row>
    <row r="134" customFormat="false" ht="15" hidden="false" customHeight="false" outlineLevel="0" collapsed="false">
      <c r="A134" s="0" t="s">
        <v>145</v>
      </c>
      <c r="B134" s="0" t="s">
        <v>9</v>
      </c>
      <c r="C134" s="0" t="s">
        <v>36</v>
      </c>
      <c r="D134" s="0" t="n">
        <v>0</v>
      </c>
      <c r="E134" s="0" t="n">
        <v>4465</v>
      </c>
      <c r="F134" s="1" t="n">
        <v>4.770842</v>
      </c>
      <c r="G134" s="1" t="n">
        <v>182</v>
      </c>
      <c r="H134" s="0" t="n">
        <f aca="false">F134/LN(G134)</f>
        <v>0.916763233961155</v>
      </c>
    </row>
    <row r="135" customFormat="false" ht="15" hidden="false" customHeight="false" outlineLevel="0" collapsed="false">
      <c r="A135" s="0" t="s">
        <v>146</v>
      </c>
      <c r="B135" s="0" t="s">
        <v>9</v>
      </c>
      <c r="C135" s="0" t="s">
        <v>36</v>
      </c>
      <c r="D135" s="0" t="n">
        <v>0</v>
      </c>
      <c r="E135" s="0" t="n">
        <v>3014</v>
      </c>
      <c r="F135" s="1" t="n">
        <v>5.07881</v>
      </c>
      <c r="G135" s="1" t="n">
        <v>225</v>
      </c>
      <c r="H135" s="0" t="n">
        <f aca="false">F135/LN(G135)</f>
        <v>0.937724492317916</v>
      </c>
    </row>
    <row r="136" customFormat="false" ht="15" hidden="false" customHeight="false" outlineLevel="0" collapsed="false">
      <c r="A136" s="0" t="s">
        <v>147</v>
      </c>
      <c r="B136" s="0" t="s">
        <v>19</v>
      </c>
      <c r="C136" s="0" t="s">
        <v>36</v>
      </c>
      <c r="D136" s="0" t="n">
        <v>4</v>
      </c>
      <c r="E136" s="0" t="n">
        <v>2467</v>
      </c>
      <c r="F136" s="1" t="n">
        <v>4.976668</v>
      </c>
      <c r="G136" s="1" t="n">
        <v>200</v>
      </c>
      <c r="H136" s="0" t="n">
        <f aca="false">F136/LN(G136)</f>
        <v>0.939292166871914</v>
      </c>
    </row>
    <row r="137" customFormat="false" ht="15" hidden="false" customHeight="false" outlineLevel="0" collapsed="false">
      <c r="A137" s="0" t="s">
        <v>148</v>
      </c>
      <c r="B137" s="0" t="s">
        <v>19</v>
      </c>
      <c r="C137" s="0" t="s">
        <v>36</v>
      </c>
      <c r="D137" s="0" t="n">
        <v>4</v>
      </c>
      <c r="E137" s="0" t="n">
        <v>2147</v>
      </c>
      <c r="F137" s="1" t="n">
        <v>4.937141</v>
      </c>
      <c r="G137" s="1" t="n">
        <v>190</v>
      </c>
      <c r="H137" s="0" t="n">
        <f aca="false">F137/LN(G137)</f>
        <v>0.94094117581723</v>
      </c>
    </row>
    <row r="138" customFormat="false" ht="15" hidden="false" customHeight="false" outlineLevel="0" collapsed="false">
      <c r="A138" s="0" t="s">
        <v>149</v>
      </c>
      <c r="B138" s="0" t="s">
        <v>19</v>
      </c>
      <c r="C138" s="0" t="s">
        <v>36</v>
      </c>
      <c r="D138" s="0" t="n">
        <v>4</v>
      </c>
      <c r="E138" s="0" t="n">
        <v>2886</v>
      </c>
      <c r="F138" s="1" t="n">
        <v>4.768681</v>
      </c>
      <c r="G138" s="1" t="n">
        <v>172</v>
      </c>
      <c r="H138" s="0" t="n">
        <f aca="false">F138/LN(G138)</f>
        <v>0.926408181976728</v>
      </c>
    </row>
    <row r="139" customFormat="false" ht="15" hidden="false" customHeight="false" outlineLevel="0" collapsed="false">
      <c r="A139" s="0" t="s">
        <v>150</v>
      </c>
      <c r="B139" s="0" t="s">
        <v>19</v>
      </c>
      <c r="C139" s="0" t="s">
        <v>36</v>
      </c>
      <c r="D139" s="0" t="n">
        <v>4</v>
      </c>
      <c r="E139" s="0" t="n">
        <v>3105</v>
      </c>
      <c r="F139" s="1" t="n">
        <v>4.645486</v>
      </c>
      <c r="G139" s="1" t="n">
        <v>157</v>
      </c>
      <c r="H139" s="0" t="n">
        <f aca="false">F139/LN(G139)</f>
        <v>0.918761899408881</v>
      </c>
    </row>
    <row r="140" customFormat="false" ht="15" hidden="false" customHeight="false" outlineLevel="0" collapsed="false">
      <c r="A140" s="0" t="s">
        <v>151</v>
      </c>
      <c r="B140" s="0" t="s">
        <v>19</v>
      </c>
      <c r="C140" s="0" t="s">
        <v>36</v>
      </c>
      <c r="D140" s="0" t="n">
        <v>4</v>
      </c>
      <c r="E140" s="0" t="n">
        <v>2456</v>
      </c>
      <c r="F140" s="1" t="n">
        <v>4.673938</v>
      </c>
      <c r="G140" s="1" t="n">
        <v>153</v>
      </c>
      <c r="H140" s="0" t="n">
        <f aca="false">F140/LN(G140)</f>
        <v>0.92913143408919</v>
      </c>
    </row>
    <row r="141" customFormat="false" ht="15" hidden="false" customHeight="false" outlineLevel="0" collapsed="false">
      <c r="A141" s="0" t="s">
        <v>152</v>
      </c>
      <c r="B141" s="0" t="s">
        <v>19</v>
      </c>
      <c r="C141" s="0" t="s">
        <v>36</v>
      </c>
      <c r="D141" s="0" t="n">
        <v>4</v>
      </c>
      <c r="E141" s="0" t="n">
        <v>3430</v>
      </c>
      <c r="F141" s="1" t="n">
        <v>4.853909</v>
      </c>
      <c r="G141" s="1" t="n">
        <v>188</v>
      </c>
      <c r="H141" s="0" t="n">
        <f aca="false">F141/LN(G141)</f>
        <v>0.926947922741186</v>
      </c>
    </row>
    <row r="142" customFormat="false" ht="15" hidden="false" customHeight="false" outlineLevel="0" collapsed="false">
      <c r="A142" s="0" t="s">
        <v>153</v>
      </c>
      <c r="B142" s="0" t="s">
        <v>19</v>
      </c>
      <c r="C142" s="0" t="s">
        <v>36</v>
      </c>
      <c r="D142" s="0" t="n">
        <v>4</v>
      </c>
      <c r="E142" s="0" t="n">
        <v>3226</v>
      </c>
      <c r="F142" s="1" t="n">
        <v>4.890299</v>
      </c>
      <c r="G142" s="1" t="n">
        <v>193</v>
      </c>
      <c r="H142" s="0" t="n">
        <f aca="false">F142/LN(G142)</f>
        <v>0.929239386029225</v>
      </c>
    </row>
    <row r="143" customFormat="false" ht="15" hidden="false" customHeight="false" outlineLevel="0" collapsed="false">
      <c r="A143" s="0" t="s">
        <v>154</v>
      </c>
      <c r="B143" s="0" t="s">
        <v>19</v>
      </c>
      <c r="C143" s="0" t="s">
        <v>36</v>
      </c>
      <c r="D143" s="0" t="n">
        <v>4</v>
      </c>
      <c r="E143" s="0" t="n">
        <v>3324</v>
      </c>
      <c r="F143" s="1" t="n">
        <v>4.899394</v>
      </c>
      <c r="G143" s="1" t="n">
        <v>196</v>
      </c>
      <c r="H143" s="0" t="n">
        <f aca="false">F143/LN(G143)</f>
        <v>0.928246981416328</v>
      </c>
    </row>
    <row r="144" customFormat="false" ht="15" hidden="false" customHeight="false" outlineLevel="0" collapsed="false">
      <c r="A144" s="0" t="s">
        <v>155</v>
      </c>
      <c r="B144" s="0" t="s">
        <v>19</v>
      </c>
      <c r="C144" s="0" t="s">
        <v>36</v>
      </c>
      <c r="D144" s="0" t="n">
        <v>24</v>
      </c>
      <c r="E144" s="0" t="n">
        <v>3396</v>
      </c>
      <c r="F144" s="1" t="n">
        <v>5.207159</v>
      </c>
      <c r="G144" s="1" t="n">
        <v>250</v>
      </c>
      <c r="H144" s="0" t="n">
        <f aca="false">F144/LN(G144)</f>
        <v>0.943076312132273</v>
      </c>
    </row>
    <row r="145" customFormat="false" ht="15" hidden="false" customHeight="false" outlineLevel="0" collapsed="false">
      <c r="A145" s="0" t="s">
        <v>156</v>
      </c>
      <c r="B145" s="0" t="s">
        <v>19</v>
      </c>
      <c r="C145" s="0" t="s">
        <v>36</v>
      </c>
      <c r="D145" s="0" t="n">
        <v>24</v>
      </c>
      <c r="E145" s="0" t="n">
        <v>3452</v>
      </c>
      <c r="F145" s="1" t="n">
        <v>5.081019</v>
      </c>
      <c r="G145" s="1" t="n">
        <v>222</v>
      </c>
      <c r="H145" s="0" t="n">
        <f aca="false">F145/LN(G145)</f>
        <v>0.940463152037998</v>
      </c>
    </row>
    <row r="146" customFormat="false" ht="15" hidden="false" customHeight="false" outlineLevel="0" collapsed="false">
      <c r="A146" s="0" t="s">
        <v>157</v>
      </c>
      <c r="B146" s="0" t="s">
        <v>19</v>
      </c>
      <c r="C146" s="0" t="s">
        <v>36</v>
      </c>
      <c r="D146" s="0" t="n">
        <v>24</v>
      </c>
      <c r="E146" s="0" t="n">
        <v>2131</v>
      </c>
      <c r="F146" s="1" t="n">
        <v>4.859819</v>
      </c>
      <c r="G146" s="1" t="n">
        <v>176</v>
      </c>
      <c r="H146" s="0" t="n">
        <f aca="false">F146/LN(G146)</f>
        <v>0.939915683843857</v>
      </c>
    </row>
    <row r="147" customFormat="false" ht="15" hidden="false" customHeight="false" outlineLevel="0" collapsed="false">
      <c r="A147" s="0" t="s">
        <v>158</v>
      </c>
      <c r="B147" s="0" t="s">
        <v>19</v>
      </c>
      <c r="C147" s="0" t="s">
        <v>36</v>
      </c>
      <c r="D147" s="0" t="n">
        <v>24</v>
      </c>
      <c r="E147" s="0" t="n">
        <v>3020</v>
      </c>
      <c r="F147" s="1" t="n">
        <v>5.088428</v>
      </c>
      <c r="G147" s="1" t="n">
        <v>222</v>
      </c>
      <c r="H147" s="0" t="n">
        <f aca="false">F147/LN(G147)</f>
        <v>0.941834509140471</v>
      </c>
    </row>
    <row r="148" customFormat="false" ht="15" hidden="false" customHeight="false" outlineLevel="0" collapsed="false">
      <c r="A148" s="0" t="s">
        <v>159</v>
      </c>
      <c r="B148" s="0" t="s">
        <v>19</v>
      </c>
      <c r="C148" s="0" t="s">
        <v>36</v>
      </c>
      <c r="D148" s="0" t="n">
        <v>24</v>
      </c>
      <c r="E148" s="0" t="n">
        <v>2489</v>
      </c>
      <c r="F148" s="1" t="n">
        <v>4.791108</v>
      </c>
      <c r="G148" s="1" t="n">
        <v>173</v>
      </c>
      <c r="H148" s="0" t="n">
        <f aca="false">F148/LN(G148)</f>
        <v>0.929718008799563</v>
      </c>
    </row>
    <row r="149" customFormat="false" ht="15" hidden="false" customHeight="false" outlineLevel="0" collapsed="false">
      <c r="A149" s="0" t="s">
        <v>160</v>
      </c>
      <c r="B149" s="0" t="s">
        <v>19</v>
      </c>
      <c r="C149" s="0" t="s">
        <v>36</v>
      </c>
      <c r="D149" s="0" t="n">
        <v>24</v>
      </c>
      <c r="E149" s="0" t="n">
        <v>2901</v>
      </c>
      <c r="F149" s="1" t="n">
        <v>5.094914</v>
      </c>
      <c r="G149" s="1" t="n">
        <v>220</v>
      </c>
      <c r="H149" s="0" t="n">
        <f aca="false">F149/LN(G149)</f>
        <v>0.944617320386837</v>
      </c>
    </row>
    <row r="150" customFormat="false" ht="15" hidden="false" customHeight="false" outlineLevel="0" collapsed="false">
      <c r="A150" s="0" t="s">
        <v>161</v>
      </c>
      <c r="B150" s="0" t="s">
        <v>19</v>
      </c>
      <c r="C150" s="0" t="s">
        <v>36</v>
      </c>
      <c r="D150" s="0" t="n">
        <v>24</v>
      </c>
      <c r="E150" s="0" t="n">
        <v>2941</v>
      </c>
      <c r="F150" s="1" t="n">
        <v>5.008402</v>
      </c>
      <c r="G150" s="1" t="n">
        <v>212</v>
      </c>
      <c r="H150" s="0" t="n">
        <f aca="false">F150/LN(G150)</f>
        <v>0.934998848740968</v>
      </c>
    </row>
    <row r="151" customFormat="false" ht="15" hidden="false" customHeight="false" outlineLevel="0" collapsed="false">
      <c r="A151" s="0" t="s">
        <v>162</v>
      </c>
      <c r="B151" s="0" t="s">
        <v>19</v>
      </c>
      <c r="C151" s="0" t="s">
        <v>36</v>
      </c>
      <c r="D151" s="0" t="n">
        <v>24</v>
      </c>
      <c r="E151" s="0" t="n">
        <v>2197</v>
      </c>
      <c r="F151" s="1" t="n">
        <v>4.884425</v>
      </c>
      <c r="G151" s="1" t="n">
        <v>185</v>
      </c>
      <c r="H151" s="0" t="n">
        <f aca="false">F151/LN(G151)</f>
        <v>0.935649822285192</v>
      </c>
    </row>
    <row r="152" customFormat="false" ht="15" hidden="false" customHeight="false" outlineLevel="0" collapsed="false">
      <c r="A152" s="0" t="s">
        <v>163</v>
      </c>
      <c r="B152" s="0" t="s">
        <v>109</v>
      </c>
      <c r="C152" s="0" t="s">
        <v>109</v>
      </c>
      <c r="D152" s="0" t="s">
        <v>109</v>
      </c>
      <c r="E152" s="0" t="n">
        <v>7161</v>
      </c>
      <c r="F152" s="1" t="n">
        <v>1.974482</v>
      </c>
      <c r="G152" s="1" t="n">
        <v>25</v>
      </c>
      <c r="H152" s="0" t="n">
        <f aca="false">F152/LN(G152)</f>
        <v>0.613407322129566</v>
      </c>
    </row>
    <row r="153" customFormat="false" ht="15" hidden="false" customHeight="false" outlineLevel="0" collapsed="false">
      <c r="A153" s="0" t="s">
        <v>164</v>
      </c>
      <c r="B153" s="0" t="s">
        <v>109</v>
      </c>
      <c r="C153" s="0" t="s">
        <v>109</v>
      </c>
      <c r="D153" s="0" t="s">
        <v>109</v>
      </c>
      <c r="E153" s="0" t="n">
        <v>13881</v>
      </c>
      <c r="F153" s="1" t="n">
        <v>1.793562</v>
      </c>
      <c r="G153" s="1" t="n">
        <v>24</v>
      </c>
      <c r="H153" s="0" t="n">
        <f aca="false">F153/LN(G153)</f>
        <v>0.564358596721326</v>
      </c>
    </row>
    <row r="154" customFormat="false" ht="15" hidden="false" customHeight="false" outlineLevel="0" collapsed="false">
      <c r="A154" s="0" t="s">
        <v>165</v>
      </c>
      <c r="B154" s="0" t="s">
        <v>109</v>
      </c>
      <c r="C154" s="0" t="s">
        <v>109</v>
      </c>
      <c r="D154" s="0" t="s">
        <v>109</v>
      </c>
      <c r="E154" s="0" t="n">
        <v>5389</v>
      </c>
      <c r="F154" s="1" t="n">
        <v>2.649463</v>
      </c>
      <c r="G154" s="1" t="n">
        <v>30</v>
      </c>
      <c r="H154" s="0" t="n">
        <f aca="false">F154/LN(G154)</f>
        <v>0.778979489483558</v>
      </c>
    </row>
    <row r="155" customFormat="false" ht="15" hidden="false" customHeight="false" outlineLevel="0" collapsed="false">
      <c r="A155" s="0" t="s">
        <v>166</v>
      </c>
      <c r="B155" s="0" t="s">
        <v>109</v>
      </c>
      <c r="C155" s="0" t="s">
        <v>109</v>
      </c>
      <c r="D155" s="0" t="s">
        <v>109</v>
      </c>
      <c r="E155" s="0" t="n">
        <v>3722</v>
      </c>
      <c r="F155" s="1" t="n">
        <v>2.386449</v>
      </c>
      <c r="G155" s="1" t="n">
        <v>21</v>
      </c>
      <c r="H155" s="0" t="n">
        <f aca="false">F155/LN(G155)</f>
        <v>0.78385002863848</v>
      </c>
    </row>
    <row r="156" customFormat="false" ht="15" hidden="false" customHeight="false" outlineLevel="0" collapsed="false">
      <c r="A156" s="0" t="s">
        <v>167</v>
      </c>
      <c r="B156" s="0" t="s">
        <v>109</v>
      </c>
      <c r="C156" s="0" t="s">
        <v>109</v>
      </c>
      <c r="D156" s="0" t="s">
        <v>109</v>
      </c>
      <c r="E156" s="0" t="n">
        <v>9363</v>
      </c>
      <c r="F156" s="1" t="n">
        <v>1.694266</v>
      </c>
      <c r="G156" s="1" t="n">
        <v>20</v>
      </c>
      <c r="H156" s="0" t="n">
        <f aca="false">F156/LN(G156)</f>
        <v>0.565559884959281</v>
      </c>
    </row>
    <row r="157" customFormat="false" ht="15" hidden="false" customHeight="false" outlineLevel="0" collapsed="false">
      <c r="A157" s="0" t="s">
        <v>168</v>
      </c>
      <c r="B157" s="0" t="s">
        <v>109</v>
      </c>
      <c r="C157" s="0" t="s">
        <v>109</v>
      </c>
      <c r="D157" s="0" t="s">
        <v>109</v>
      </c>
      <c r="E157" s="0" t="n">
        <v>9233</v>
      </c>
      <c r="F157" s="1" t="n">
        <v>0.768195</v>
      </c>
      <c r="G157" s="1" t="n">
        <v>7</v>
      </c>
      <c r="H157" s="0" t="n">
        <f aca="false">F157/LN(G157)</f>
        <v>0.3947741371167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3T16:13:06Z</dcterms:created>
  <dc:creator>msze01</dc:creator>
  <dc:description/>
  <dc:language>en-US</dc:language>
  <cp:lastModifiedBy>msze01</cp:lastModifiedBy>
  <dcterms:modified xsi:type="dcterms:W3CDTF">2014-09-03T16:28:05Z</dcterms:modified>
  <cp:revision>0</cp:revision>
  <dc:subject/>
  <dc:title/>
</cp:coreProperties>
</file>